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2\HSP70-16脂肪组数据\lipidomic data\"/>
    </mc:Choice>
  </mc:AlternateContent>
  <xr:revisionPtr revIDLastSave="0" documentId="13_ncr:1_{36931945-72FE-4C89-8D99-50AB2E705ABD}" xr6:coauthVersionLast="47" xr6:coauthVersionMax="47" xr10:uidLastSave="{00000000-0000-0000-0000-000000000000}"/>
  <bookViews>
    <workbookView xWindow="-110" yWindow="-110" windowWidth="21820" windowHeight="14020" activeTab="4" xr2:uid="{83B90ED5-F98B-4168-AE26-A35C91B6D100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94" uniqueCount="720">
  <si>
    <t>Compound_Class</t>
  </si>
  <si>
    <t>Compound_Name</t>
  </si>
  <si>
    <t>Chemical_Formula</t>
  </si>
  <si>
    <t>Adduct</t>
  </si>
  <si>
    <t>Name</t>
  </si>
  <si>
    <t>Diacylglycerol</t>
  </si>
  <si>
    <t xml:space="preserve">DAG 36:5 </t>
  </si>
  <si>
    <t>C39H66O5</t>
  </si>
  <si>
    <t>[M+NH4]+</t>
  </si>
  <si>
    <t>Cluster_097741</t>
  </si>
  <si>
    <t>Digalactosyl-Diacylglycerol</t>
  </si>
  <si>
    <t xml:space="preserve">DGDG 34:4 </t>
  </si>
  <si>
    <t>C49H84O15</t>
  </si>
  <si>
    <t>Cluster_127060</t>
  </si>
  <si>
    <t>DGDG 34:1</t>
  </si>
  <si>
    <t>C49H90O15</t>
  </si>
  <si>
    <t>Cluster_127488</t>
  </si>
  <si>
    <t xml:space="preserve">DGDG 36:3 </t>
  </si>
  <si>
    <t>C51H90O15</t>
  </si>
  <si>
    <t>Cluster_129289</t>
  </si>
  <si>
    <t>DGDG 38:5</t>
  </si>
  <si>
    <t>C53H90O15</t>
  </si>
  <si>
    <t>Cluster_130990</t>
  </si>
  <si>
    <t>Monogalactosyldiacylglycerol</t>
  </si>
  <si>
    <t xml:space="preserve">MGDG 34:2 </t>
  </si>
  <si>
    <t>C43H78O10</t>
  </si>
  <si>
    <t>Cluster_113605</t>
  </si>
  <si>
    <t xml:space="preserve">MGDG 32:4 </t>
  </si>
  <si>
    <t>C41H68O10</t>
  </si>
  <si>
    <t>Cluster_110341</t>
  </si>
  <si>
    <t xml:space="preserve">MGDG 36:5 </t>
  </si>
  <si>
    <t>C45H76O10</t>
  </si>
  <si>
    <t>Cluster_115646</t>
  </si>
  <si>
    <t>MGDG 34:1</t>
  </si>
  <si>
    <t>C43H80O10</t>
  </si>
  <si>
    <t>Cluster_113791</t>
  </si>
  <si>
    <t>MGDG 34:5</t>
  </si>
  <si>
    <t>C43H72O10</t>
  </si>
  <si>
    <t>Cluster_112975</t>
  </si>
  <si>
    <t xml:space="preserve">MGDG 32:3 </t>
  </si>
  <si>
    <t>C41H72O10</t>
  </si>
  <si>
    <t>Cluster_110575</t>
  </si>
  <si>
    <t>Phosphatidylcholine</t>
  </si>
  <si>
    <t>PC 34:3</t>
  </si>
  <si>
    <t>C42H78NO8P</t>
  </si>
  <si>
    <t>[M+H]+</t>
  </si>
  <si>
    <t>Cluster_111967</t>
  </si>
  <si>
    <t xml:space="preserve">PC 32:3 </t>
  </si>
  <si>
    <t>C40H74NO8P</t>
  </si>
  <si>
    <t>Cluster_109115</t>
  </si>
  <si>
    <t>PC 38:5</t>
  </si>
  <si>
    <t>C46H82NO8P</t>
  </si>
  <si>
    <t>Cluster_116922</t>
  </si>
  <si>
    <t>Phosphatidylethanolamine</t>
  </si>
  <si>
    <t xml:space="preserve">PE 36:3 </t>
  </si>
  <si>
    <t>C41H76NO8P</t>
  </si>
  <si>
    <t>Cluster_110576</t>
  </si>
  <si>
    <t xml:space="preserve">PE 34:1 </t>
  </si>
  <si>
    <t>C39H76NO8P</t>
  </si>
  <si>
    <t>Cluster_108056</t>
  </si>
  <si>
    <t>Triacylglyceride</t>
  </si>
  <si>
    <t xml:space="preserve">TAG 52:4 </t>
  </si>
  <si>
    <t>C55H98O6</t>
  </si>
  <si>
    <t>Cluster_122369</t>
  </si>
  <si>
    <t>TAG 40:0</t>
  </si>
  <si>
    <t>C43H82O6</t>
  </si>
  <si>
    <t>Cluster_107368</t>
  </si>
  <si>
    <t>TAG 52:0</t>
  </si>
  <si>
    <t>C55H106O6</t>
  </si>
  <si>
    <t>Cluster_123017</t>
  </si>
  <si>
    <t>TAG 54:5</t>
  </si>
  <si>
    <t>C57H100O6</t>
  </si>
  <si>
    <t>Cluster_124483</t>
  </si>
  <si>
    <t xml:space="preserve">TAG 50:3 </t>
  </si>
  <si>
    <t>C53H96O6</t>
  </si>
  <si>
    <t>Cluster_120206</t>
  </si>
  <si>
    <t>TAG 54:4</t>
  </si>
  <si>
    <t>C57H102O6</t>
  </si>
  <si>
    <t>Cluster_124628</t>
  </si>
  <si>
    <t>TAG 54:3</t>
  </si>
  <si>
    <t>C57H104O6</t>
  </si>
  <si>
    <t>Cluster_124824</t>
  </si>
  <si>
    <t>TAG 52:2</t>
  </si>
  <si>
    <t>C55H102O6</t>
  </si>
  <si>
    <t>Cluster_122742</t>
  </si>
  <si>
    <t>Fatty acids</t>
  </si>
  <si>
    <t>FA18:0 (1)</t>
  </si>
  <si>
    <t>[M-H]-</t>
  </si>
  <si>
    <t>Cluster_13759</t>
  </si>
  <si>
    <t>FA18:1</t>
  </si>
  <si>
    <t>Cluster_13847</t>
  </si>
  <si>
    <t>FA22:3 (2)</t>
  </si>
  <si>
    <t>Cluster_20243</t>
  </si>
  <si>
    <t>FA20:2 (2)</t>
  </si>
  <si>
    <t>Cluster_17851</t>
  </si>
  <si>
    <t>Phosphatidylglycerol</t>
  </si>
  <si>
    <t>PG 32:4 (1)</t>
  </si>
  <si>
    <t>C38H67O10P</t>
  </si>
  <si>
    <t>Cluster_52031</t>
  </si>
  <si>
    <t>PG 34:3 (1)</t>
  </si>
  <si>
    <t>C40H73O10P</t>
  </si>
  <si>
    <t>Cluster_54078</t>
  </si>
  <si>
    <t>PG 34:2 (2)</t>
  </si>
  <si>
    <t>C40H75O10P</t>
  </si>
  <si>
    <t>Cluster_53930</t>
  </si>
  <si>
    <t>PG 34:1 (2)</t>
  </si>
  <si>
    <t>C40H77O10P</t>
  </si>
  <si>
    <t>Cluster_53787</t>
  </si>
  <si>
    <t xml:space="preserve">PG 34:4 </t>
  </si>
  <si>
    <t>C40H71O10P</t>
  </si>
  <si>
    <t>Cluster_54206</t>
  </si>
  <si>
    <t>PG 34:5</t>
  </si>
  <si>
    <t>C40H69O10P</t>
  </si>
  <si>
    <t>Cluster_54208</t>
  </si>
  <si>
    <t>Phosphatidylinositol</t>
  </si>
  <si>
    <t>PI 36:6</t>
  </si>
  <si>
    <t>C45H75O13P</t>
  </si>
  <si>
    <t>Cluster_57502</t>
  </si>
  <si>
    <t>Phosphatidylserine</t>
  </si>
  <si>
    <t>PS 36:2</t>
  </si>
  <si>
    <t>C42H78NO10P</t>
  </si>
  <si>
    <t>Cluster_58634</t>
  </si>
  <si>
    <t>PS 34:0</t>
  </si>
  <si>
    <t>C40H78NO10P</t>
  </si>
  <si>
    <t>Cluster_57504</t>
  </si>
  <si>
    <t>PS 40:5 (1)</t>
  </si>
  <si>
    <t>C46H80NO10P</t>
  </si>
  <si>
    <t>Cluster_59045</t>
  </si>
  <si>
    <t>PS 36:0</t>
  </si>
  <si>
    <t>C42H82NO10P</t>
  </si>
  <si>
    <t>Cluster_58369</t>
  </si>
  <si>
    <t>PS 36:1 1</t>
  </si>
  <si>
    <t>C42H80NO10P</t>
  </si>
  <si>
    <t>Cluster_58548</t>
  </si>
  <si>
    <t>PS 38:1 (2)</t>
  </si>
  <si>
    <t>C44H84NO10P</t>
  </si>
  <si>
    <t>Cluster_58772</t>
  </si>
  <si>
    <t>PS 40:3 (1)</t>
  </si>
  <si>
    <t>C46H84NO10P</t>
  </si>
  <si>
    <t>Cluster_58974</t>
  </si>
  <si>
    <t>PS 40:2 (2)</t>
  </si>
  <si>
    <t>C46H86NO10P</t>
  </si>
  <si>
    <t>Cluster_58921</t>
  </si>
  <si>
    <t>PS 40:2 (1)</t>
  </si>
  <si>
    <t>Cluster_58920</t>
  </si>
  <si>
    <t>PS 38:1 (1)</t>
  </si>
  <si>
    <t>Cluster_58771</t>
  </si>
  <si>
    <t>Sulfoquinovosyldiacylglycerol</t>
  </si>
  <si>
    <t>SQDG 36:3 (2)</t>
  </si>
  <si>
    <t>C45H80O12S</t>
  </si>
  <si>
    <t>Cluster_60747</t>
  </si>
  <si>
    <t>SQDG 36:3 (1)</t>
  </si>
  <si>
    <t>Cluster_60648</t>
  </si>
  <si>
    <t>SQDG 36:6 (2)</t>
  </si>
  <si>
    <t>C45H74O12S</t>
  </si>
  <si>
    <t>Cluster_61803</t>
  </si>
  <si>
    <t>SQDG 36:1</t>
  </si>
  <si>
    <t>C45H84O12S</t>
  </si>
  <si>
    <t>Cluster_60479</t>
  </si>
  <si>
    <t xml:space="preserve">SQDG 34:0 (3) </t>
  </si>
  <si>
    <t>C43H82O12S</t>
  </si>
  <si>
    <t>Cluster_60110</t>
  </si>
  <si>
    <t>SQDG 36:0</t>
  </si>
  <si>
    <t>C45H86O12S</t>
  </si>
  <si>
    <t>Cluster_60419</t>
  </si>
  <si>
    <t>SQDG 34:2 (1)</t>
  </si>
  <si>
    <t>C43H78O12S</t>
  </si>
  <si>
    <t>Cluster_60224</t>
  </si>
  <si>
    <t>SQDG 36:6 (1)</t>
  </si>
  <si>
    <t>Cluster_61707</t>
  </si>
  <si>
    <t>SQDG 34:6</t>
  </si>
  <si>
    <t>C43H70O12S</t>
  </si>
  <si>
    <t>Cluster_60418</t>
  </si>
  <si>
    <t xml:space="preserve">DGDG 38:6 </t>
  </si>
  <si>
    <t>C53H88O15</t>
  </si>
  <si>
    <t>Cluster_130847</t>
  </si>
  <si>
    <t>FA16:2 (1)</t>
  </si>
  <si>
    <t>Cluster_12064</t>
  </si>
  <si>
    <t>FA24:2 (2)</t>
  </si>
  <si>
    <t>Cluster_22464</t>
  </si>
  <si>
    <t>FA22:3 (1)</t>
  </si>
  <si>
    <t>Cluster_19921</t>
  </si>
  <si>
    <t>FA22:1</t>
  </si>
  <si>
    <t>Cluster_19655</t>
  </si>
  <si>
    <t>FA20:2 (1)</t>
  </si>
  <si>
    <t>Cluster_17400</t>
  </si>
  <si>
    <t>FA20:1</t>
  </si>
  <si>
    <t>Cluster_17154</t>
  </si>
  <si>
    <t>FA16:3 (1)</t>
  </si>
  <si>
    <t>Cluster_12210</t>
  </si>
  <si>
    <t>FA18:3 (9-cis,12-cis,15-cis) (3)</t>
  </si>
  <si>
    <t>Cluster_14734</t>
  </si>
  <si>
    <t>FA20:0</t>
  </si>
  <si>
    <t>Cluster_17153</t>
  </si>
  <si>
    <t>FA18:3 (9-cis,12-cis,15-cis) (2)</t>
  </si>
  <si>
    <t>Cluster_14395</t>
  </si>
  <si>
    <t>SQDG 32:0 (2)</t>
  </si>
  <si>
    <t>C41H78O12S</t>
  </si>
  <si>
    <t>Cluster_59730</t>
  </si>
  <si>
    <t>SQDG 36:5 (1)</t>
  </si>
  <si>
    <t>C45H76O12S</t>
  </si>
  <si>
    <t>Cluster_61215</t>
  </si>
  <si>
    <t>SQDG 36:4 (2)</t>
  </si>
  <si>
    <t>C45H78O12S</t>
  </si>
  <si>
    <t>Cluster_61106</t>
  </si>
  <si>
    <t>SQDG 36:4 (1)</t>
  </si>
  <si>
    <t>Cluster_60983</t>
  </si>
  <si>
    <t>SQDG 34:1 (1)</t>
  </si>
  <si>
    <t>C43H80O12S</t>
  </si>
  <si>
    <t>Cluster_60157</t>
  </si>
  <si>
    <t>TAG 50:0 (1)</t>
  </si>
  <si>
    <t>C53H102O6</t>
  </si>
  <si>
    <t>Cluster_120729</t>
  </si>
  <si>
    <t>TAG 58:0</t>
  </si>
  <si>
    <t>C61H118O6</t>
  </si>
  <si>
    <t>Cluster_129646</t>
  </si>
  <si>
    <t>PE 36:2 (2)</t>
  </si>
  <si>
    <t>C41H78NO8P</t>
  </si>
  <si>
    <t>Cluster_110820</t>
  </si>
  <si>
    <t>TAG 58:3</t>
  </si>
  <si>
    <t>C61H112O6</t>
  </si>
  <si>
    <t>Cluster_129147</t>
  </si>
  <si>
    <t>TAG 56:3</t>
  </si>
  <si>
    <t>C59H108O6</t>
  </si>
  <si>
    <t>Cluster_127089</t>
  </si>
  <si>
    <t xml:space="preserve">TAG 58:4 </t>
  </si>
  <si>
    <t>C61H110O6</t>
  </si>
  <si>
    <t>Cluster_129037</t>
  </si>
  <si>
    <t>TAG 52:7</t>
  </si>
  <si>
    <t>C55H92O6</t>
  </si>
  <si>
    <t>Cluster_121872</t>
  </si>
  <si>
    <t>TAG 64:5</t>
  </si>
  <si>
    <t>C67H120O6</t>
  </si>
  <si>
    <t>Cluster_134518</t>
  </si>
  <si>
    <t xml:space="preserve">TAG 54:7 </t>
  </si>
  <si>
    <t>C57H96O6</t>
  </si>
  <si>
    <t>Cluster_012473</t>
  </si>
  <si>
    <t>TAG 46:1</t>
  </si>
  <si>
    <t>C49H92O6</t>
  </si>
  <si>
    <t>Cluster_115659</t>
  </si>
  <si>
    <t>TAG 54:9</t>
  </si>
  <si>
    <t>C57H92O6</t>
  </si>
  <si>
    <t>Cluster_123750</t>
  </si>
  <si>
    <t xml:space="preserve">TAG 52:5 </t>
  </si>
  <si>
    <t>C55H96O6</t>
  </si>
  <si>
    <t>Cluster_122180</t>
  </si>
  <si>
    <t xml:space="preserve">TAG 52:6 </t>
  </si>
  <si>
    <t>C55H94O6</t>
  </si>
  <si>
    <t>Cluster_122016</t>
  </si>
  <si>
    <t>TAG 62:3</t>
  </si>
  <si>
    <t>C65H120O6</t>
  </si>
  <si>
    <t>Cluster_133026</t>
  </si>
  <si>
    <t>TAG 64:4</t>
  </si>
  <si>
    <t>C67H122O6</t>
  </si>
  <si>
    <t>Cluster_134637</t>
  </si>
  <si>
    <t xml:space="preserve">TAG 60:4 </t>
  </si>
  <si>
    <t>C63H114O6</t>
  </si>
  <si>
    <t>Cluster_131002</t>
  </si>
  <si>
    <t>PG 32:1</t>
  </si>
  <si>
    <t>C38H73O10P</t>
  </si>
  <si>
    <t>Cluster_51572</t>
  </si>
  <si>
    <t>PS 42:4 1</t>
  </si>
  <si>
    <t>C48H86NO10P</t>
  </si>
  <si>
    <t>Cluster_59154</t>
  </si>
  <si>
    <t>TAG 50:0 (2)</t>
  </si>
  <si>
    <t>Cluster_120730</t>
  </si>
  <si>
    <t xml:space="preserve">TAG 60:7 </t>
  </si>
  <si>
    <t>C63H108O6</t>
  </si>
  <si>
    <t>Cluster_130569</t>
  </si>
  <si>
    <t>TAG 46:0 (1)</t>
  </si>
  <si>
    <t>C49H94O6</t>
  </si>
  <si>
    <t>Cluster_115841</t>
  </si>
  <si>
    <t>TAG 46:2 (2)</t>
  </si>
  <si>
    <t>C49H90O6</t>
  </si>
  <si>
    <t>Cluster_115475</t>
  </si>
  <si>
    <t>TAG 40:1</t>
  </si>
  <si>
    <t>C43H80O6</t>
  </si>
  <si>
    <t>Cluster_107173</t>
  </si>
  <si>
    <t>TAG 62:6</t>
  </si>
  <si>
    <t>C65H114O6</t>
  </si>
  <si>
    <t>Cluster_132620</t>
  </si>
  <si>
    <t>TAG 44:1</t>
  </si>
  <si>
    <t>C47H88O6</t>
  </si>
  <si>
    <t>Cluster_112990</t>
  </si>
  <si>
    <t>TAG 54:2</t>
  </si>
  <si>
    <t>C57H106O6</t>
  </si>
  <si>
    <t>Cluster_125037</t>
  </si>
  <si>
    <t>DAG 34:2 (1)</t>
  </si>
  <si>
    <t>C37H68O5</t>
  </si>
  <si>
    <t>Cluster_094459</t>
  </si>
  <si>
    <t>DAG 34:3 (2)</t>
  </si>
  <si>
    <t>C37H66O5</t>
  </si>
  <si>
    <t>Cluster_094149</t>
  </si>
  <si>
    <t>DAG 34:3 (1)</t>
  </si>
  <si>
    <t>Cluster_094165</t>
  </si>
  <si>
    <t>DAG 34:4 (1)</t>
  </si>
  <si>
    <t>C37H64O5</t>
  </si>
  <si>
    <t>Cluster_093875</t>
  </si>
  <si>
    <t>DAG 34:2 (2)</t>
  </si>
  <si>
    <t>Cluster_094460</t>
  </si>
  <si>
    <t xml:space="preserve">DAG 36:6 </t>
  </si>
  <si>
    <t>C39H64O5</t>
  </si>
  <si>
    <t>Cluster_097491</t>
  </si>
  <si>
    <t xml:space="preserve">DGDG 36:5 </t>
  </si>
  <si>
    <t>C51H86O15</t>
  </si>
  <si>
    <t>Cluster_129021</t>
  </si>
  <si>
    <t xml:space="preserve">DGDG 34:3 </t>
  </si>
  <si>
    <t>C49H86O15</t>
  </si>
  <si>
    <t>Cluster_127208</t>
  </si>
  <si>
    <t>DGDG 34:6</t>
  </si>
  <si>
    <t>C49H80O15</t>
  </si>
  <si>
    <t>Cluster_126777</t>
  </si>
  <si>
    <t xml:space="preserve">DGDG 36:6 </t>
  </si>
  <si>
    <t>C51H84O15</t>
  </si>
  <si>
    <t>Cluster_128902</t>
  </si>
  <si>
    <t xml:space="preserve">DGDG 38:4 </t>
  </si>
  <si>
    <t>C53H92O15</t>
  </si>
  <si>
    <t>Cluster_131079</t>
  </si>
  <si>
    <t>DGDG 34:2</t>
  </si>
  <si>
    <t>C49H88O15</t>
  </si>
  <si>
    <t>Cluster_127354</t>
  </si>
  <si>
    <t>DGDG 32:1</t>
  </si>
  <si>
    <t>C47H86O15</t>
  </si>
  <si>
    <t>Cluster_125400</t>
  </si>
  <si>
    <t>DGDG 32:3 (1)</t>
  </si>
  <si>
    <t>C47H82O15</t>
  </si>
  <si>
    <t>Cluster_125010</t>
  </si>
  <si>
    <t>DGDG 36:2</t>
  </si>
  <si>
    <t>C51H92O15</t>
  </si>
  <si>
    <t>Cluster_129431</t>
  </si>
  <si>
    <t>DGDG 32:0</t>
  </si>
  <si>
    <t>C47H88O15</t>
  </si>
  <si>
    <t>Cluster_125559</t>
  </si>
  <si>
    <t xml:space="preserve">DGDG 34:5 </t>
  </si>
  <si>
    <t>C49H82O15</t>
  </si>
  <si>
    <t>Cluster_126888</t>
  </si>
  <si>
    <t>DGDG 34:0</t>
  </si>
  <si>
    <t>C49H92O15</t>
  </si>
  <si>
    <t>Cluster_127627</t>
  </si>
  <si>
    <t>MGDG 34:6</t>
  </si>
  <si>
    <t>C43H70O10</t>
  </si>
  <si>
    <t>Cluster_112786</t>
  </si>
  <si>
    <t>MGDG 32:5</t>
  </si>
  <si>
    <t>C41H70O10</t>
  </si>
  <si>
    <t>Cluster_110130</t>
  </si>
  <si>
    <t xml:space="preserve">MGDG 32:6 </t>
  </si>
  <si>
    <t>C41H66O10</t>
  </si>
  <si>
    <t>Cluster_109886</t>
  </si>
  <si>
    <t xml:space="preserve">MGDG 34:4 </t>
  </si>
  <si>
    <t>C43H74O10</t>
  </si>
  <si>
    <t>Cluster_113151</t>
  </si>
  <si>
    <t xml:space="preserve">MGDG 38:5 </t>
  </si>
  <si>
    <t>C47H80O10</t>
  </si>
  <si>
    <t>Cluster_118230</t>
  </si>
  <si>
    <t xml:space="preserve">MGDG 38:4 </t>
  </si>
  <si>
    <t>C47H82O10</t>
  </si>
  <si>
    <t>Cluster_118380</t>
  </si>
  <si>
    <t xml:space="preserve">MGDG 34:3 </t>
  </si>
  <si>
    <t>C43H76O10</t>
  </si>
  <si>
    <t>Cluster_113381</t>
  </si>
  <si>
    <t>MGDG 32:0</t>
  </si>
  <si>
    <t>C41H78O10</t>
  </si>
  <si>
    <t>Cluster_111191</t>
  </si>
  <si>
    <t>MGDG 36:3 (1)</t>
  </si>
  <si>
    <t>C45H80O10</t>
  </si>
  <si>
    <t>Cluster_115990</t>
  </si>
  <si>
    <t>MGDG 36:3 (2)</t>
  </si>
  <si>
    <t>Cluster_115989</t>
  </si>
  <si>
    <t>PC 34:2 (1)</t>
  </si>
  <si>
    <t>C42H80NO8P</t>
  </si>
  <si>
    <t>Cluster_112213</t>
  </si>
  <si>
    <t>PC 36:5</t>
  </si>
  <si>
    <t>C44H78NO8P</t>
  </si>
  <si>
    <t>Cluster_114279</t>
  </si>
  <si>
    <t>PC 32:0</t>
  </si>
  <si>
    <t>C40H80NO8P</t>
  </si>
  <si>
    <t>Cluster_109724</t>
  </si>
  <si>
    <t>PC 36:1</t>
  </si>
  <si>
    <t>C44H86NO8P</t>
  </si>
  <si>
    <t>Cluster_115110</t>
  </si>
  <si>
    <t>PC 36:6</t>
  </si>
  <si>
    <t>C44H76NO8P</t>
  </si>
  <si>
    <t>Cluster_114103</t>
  </si>
  <si>
    <t>PC 34:1</t>
  </si>
  <si>
    <t>C42H82NO8P</t>
  </si>
  <si>
    <t>Cluster_112409</t>
  </si>
  <si>
    <t xml:space="preserve">PC 36:3 </t>
  </si>
  <si>
    <t>C44H82NO8P</t>
  </si>
  <si>
    <t>Cluster_114695</t>
  </si>
  <si>
    <t xml:space="preserve">PE 36:2 (1) </t>
  </si>
  <si>
    <t>Cluster_110817</t>
  </si>
  <si>
    <t>PE 36:5</t>
  </si>
  <si>
    <t>C41H72NO8P</t>
  </si>
  <si>
    <t>Cluster_110127</t>
  </si>
  <si>
    <t xml:space="preserve">PE 36:6 </t>
  </si>
  <si>
    <t>C41H70NO8P</t>
  </si>
  <si>
    <t>Cluster_109888</t>
  </si>
  <si>
    <t xml:space="preserve">PE 36:4 </t>
  </si>
  <si>
    <t>C41H74NO8P</t>
  </si>
  <si>
    <t>Cluster_110342</t>
  </si>
  <si>
    <t xml:space="preserve">TAG 46:3 </t>
  </si>
  <si>
    <t>C49H88O6</t>
  </si>
  <si>
    <t>Cluster_115293</t>
  </si>
  <si>
    <t>TAG 48:0 (1)</t>
  </si>
  <si>
    <t>C51H98O6</t>
  </si>
  <si>
    <t>Cluster_118387</t>
  </si>
  <si>
    <t>TAG 48:4 (2)</t>
  </si>
  <si>
    <t>C51H90O6</t>
  </si>
  <si>
    <t>Cluster_117715</t>
  </si>
  <si>
    <t xml:space="preserve">TAG 56:4 </t>
  </si>
  <si>
    <t>C59H106O6</t>
  </si>
  <si>
    <t>Cluster_126903</t>
  </si>
  <si>
    <t>TAG 56:0</t>
  </si>
  <si>
    <t>C59H114O6</t>
  </si>
  <si>
    <t>Cluster_127506</t>
  </si>
  <si>
    <t>TAG 48:3 (1)</t>
  </si>
  <si>
    <t>C51H92O6</t>
  </si>
  <si>
    <t>Cluster_117865</t>
  </si>
  <si>
    <t>TAG 60:1</t>
  </si>
  <si>
    <t>C63H120O6</t>
  </si>
  <si>
    <t>Cluster_131412</t>
  </si>
  <si>
    <t>TAG 48:4 (1)</t>
  </si>
  <si>
    <t>Cluster_117714</t>
  </si>
  <si>
    <t>TAG 42:1</t>
  </si>
  <si>
    <t>C45H84O6</t>
  </si>
  <si>
    <t>Cluster_110161</t>
  </si>
  <si>
    <t>TAG 56:6</t>
  </si>
  <si>
    <t>C59H102O6</t>
  </si>
  <si>
    <t>Cluster_126631</t>
  </si>
  <si>
    <t xml:space="preserve">TAG 50:2 </t>
  </si>
  <si>
    <t>C53H98O6</t>
  </si>
  <si>
    <t>Cluster_120372</t>
  </si>
  <si>
    <t>TAG 54:0</t>
  </si>
  <si>
    <t>C57H110O6</t>
  </si>
  <si>
    <t>Cluster_125439</t>
  </si>
  <si>
    <t>TAG 50:1</t>
  </si>
  <si>
    <t>C53H100O6</t>
  </si>
  <si>
    <t>Cluster_120560</t>
  </si>
  <si>
    <t>TAG 56:9</t>
  </si>
  <si>
    <t>C59H96O6</t>
  </si>
  <si>
    <t>Cluster_126134</t>
  </si>
  <si>
    <t>TAG 48:0 (2)</t>
  </si>
  <si>
    <t>Cluster_118388</t>
  </si>
  <si>
    <t xml:space="preserve">TAG 58:7 </t>
  </si>
  <si>
    <t>C61H104O6</t>
  </si>
  <si>
    <t>Cluster_128626</t>
  </si>
  <si>
    <t xml:space="preserve">TAG 54:6 </t>
  </si>
  <si>
    <t>C57H98O6</t>
  </si>
  <si>
    <t>Cluster_124282</t>
  </si>
  <si>
    <t>TAG 46:2 (1)</t>
  </si>
  <si>
    <t>Cluster_115474</t>
  </si>
  <si>
    <t>TAG 42:2</t>
  </si>
  <si>
    <t>C45H82O6</t>
  </si>
  <si>
    <t>Cluster_109941</t>
  </si>
  <si>
    <t>TAG 64:3</t>
  </si>
  <si>
    <t>C67H124O6</t>
  </si>
  <si>
    <t>Cluster_134745</t>
  </si>
  <si>
    <t>TAG 60:2</t>
  </si>
  <si>
    <t>C63H118O6</t>
  </si>
  <si>
    <t>Cluster_131264</t>
  </si>
  <si>
    <t>TAG 54:1</t>
  </si>
  <si>
    <t>C57H108O6</t>
  </si>
  <si>
    <t>Cluster_125248</t>
  </si>
  <si>
    <t>TAG 60:3</t>
  </si>
  <si>
    <t>C63H116O6</t>
  </si>
  <si>
    <t>Cluster_131140</t>
  </si>
  <si>
    <t xml:space="preserve">TAG 50:4 </t>
  </si>
  <si>
    <t>C53H94O6</t>
  </si>
  <si>
    <t>Cluster_120059</t>
  </si>
  <si>
    <t>TAG 56:8</t>
  </si>
  <si>
    <t>C59H98O6</t>
  </si>
  <si>
    <t>Cluster_126298</t>
  </si>
  <si>
    <t xml:space="preserve">TAG 56:2 </t>
  </si>
  <si>
    <t>C59H110O6</t>
  </si>
  <si>
    <t>Cluster_127223</t>
  </si>
  <si>
    <t>TAG 62:5</t>
  </si>
  <si>
    <t>C65H116O6</t>
  </si>
  <si>
    <t>Cluster_132769</t>
  </si>
  <si>
    <t xml:space="preserve">TAG 56:7 </t>
  </si>
  <si>
    <t>C59H100O6</t>
  </si>
  <si>
    <t>Cluster_126470</t>
  </si>
  <si>
    <t xml:space="preserve">TAG 58:1 </t>
  </si>
  <si>
    <t>C61H116O6</t>
  </si>
  <si>
    <t>Cluster_129446</t>
  </si>
  <si>
    <t>TAG 44:0</t>
  </si>
  <si>
    <t>C47H90O6</t>
  </si>
  <si>
    <t>Cluster_113176</t>
  </si>
  <si>
    <t>TAG 56:1</t>
  </si>
  <si>
    <t>C59H112O6</t>
  </si>
  <si>
    <t>Cluster_127382</t>
  </si>
  <si>
    <t>TAG 46:0 (2)</t>
  </si>
  <si>
    <t>Cluster_115842</t>
  </si>
  <si>
    <t>TAG 48:1</t>
  </si>
  <si>
    <t>C51H96O6</t>
  </si>
  <si>
    <t>Cluster_118239</t>
  </si>
  <si>
    <t>TAG 56:5</t>
  </si>
  <si>
    <t>C59H104O6</t>
  </si>
  <si>
    <t>Cluster_126796</t>
  </si>
  <si>
    <t>TAG 62:4</t>
  </si>
  <si>
    <t>C65H118O6</t>
  </si>
  <si>
    <t>Cluster_132882</t>
  </si>
  <si>
    <t>TAG 60:6</t>
  </si>
  <si>
    <t>C63H110O6</t>
  </si>
  <si>
    <t>Cluster_130685</t>
  </si>
  <si>
    <t>TAG 52:3</t>
  </si>
  <si>
    <t>C55H100O6</t>
  </si>
  <si>
    <t>Cluster_122542</t>
  </si>
  <si>
    <t>TAG 58:5</t>
  </si>
  <si>
    <t>C61H108O6</t>
  </si>
  <si>
    <t>Cluster_128923</t>
  </si>
  <si>
    <t xml:space="preserve">TAG 48:2 </t>
  </si>
  <si>
    <t>C51H94O6</t>
  </si>
  <si>
    <t>Cluster_118057</t>
  </si>
  <si>
    <t xml:space="preserve">TAG 52:9 </t>
  </si>
  <si>
    <t>C55H88O6</t>
  </si>
  <si>
    <t>Cluster_121595</t>
  </si>
  <si>
    <t>PS 40:1</t>
  </si>
  <si>
    <t>C46H88NO10P</t>
  </si>
  <si>
    <t>Cluster_58862</t>
  </si>
  <si>
    <t>SQDG 36:5 (2)</t>
  </si>
  <si>
    <t>Cluster_61556</t>
  </si>
  <si>
    <t xml:space="preserve">SQDG 34:0 (2) </t>
  </si>
  <si>
    <t>Cluster_60109</t>
  </si>
  <si>
    <t xml:space="preserve">MGDG 32:1 </t>
  </si>
  <si>
    <t>C41H76O10</t>
  </si>
  <si>
    <t>Cluster_110978</t>
  </si>
  <si>
    <t>TAG 58:2</t>
  </si>
  <si>
    <t>C61H114O6</t>
  </si>
  <si>
    <t>Cluster_129313</t>
  </si>
  <si>
    <t>PG 32:2 (2)</t>
  </si>
  <si>
    <t>C38H71O10P</t>
  </si>
  <si>
    <t>Cluster_51720</t>
  </si>
  <si>
    <t>PG 32:2 (1)</t>
  </si>
  <si>
    <t>Cluster_51717</t>
  </si>
  <si>
    <t>PG 34:6</t>
  </si>
  <si>
    <t>C40H67O10P</t>
  </si>
  <si>
    <t>Cluster_54387</t>
  </si>
  <si>
    <t>PS 42:3 (1)</t>
  </si>
  <si>
    <t>C48H88NO10P</t>
  </si>
  <si>
    <t>Cluster_59153</t>
  </si>
  <si>
    <t>SQDG 32:1 (1)</t>
  </si>
  <si>
    <t>C41H76O12S</t>
  </si>
  <si>
    <t>Cluster_59841</t>
  </si>
  <si>
    <t>DGDG 32:3 (2)</t>
  </si>
  <si>
    <t>Cluster_125004</t>
  </si>
  <si>
    <t xml:space="preserve">MGDG 36:4 </t>
  </si>
  <si>
    <t>C45H78O10</t>
  </si>
  <si>
    <t>Cluster_115816</t>
  </si>
  <si>
    <t xml:space="preserve">PC 32:1 </t>
  </si>
  <si>
    <t>C40H78NO8P</t>
  </si>
  <si>
    <t>Cluster_109485</t>
  </si>
  <si>
    <t xml:space="preserve">PC 32:2 </t>
  </si>
  <si>
    <t>C40H76NO8P</t>
  </si>
  <si>
    <t>Cluster_109284</t>
  </si>
  <si>
    <t>PC 34:2 (2)</t>
  </si>
  <si>
    <t>Cluster_112214</t>
  </si>
  <si>
    <t>PC 36:2</t>
  </si>
  <si>
    <t>C44H84NO8P</t>
  </si>
  <si>
    <t>Cluster_114907</t>
  </si>
  <si>
    <t>PC 38:3</t>
  </si>
  <si>
    <t>C46H86NO8P</t>
  </si>
  <si>
    <t>Cluster_117298</t>
  </si>
  <si>
    <t>TAG 44:2</t>
  </si>
  <si>
    <t>C47H86O6</t>
  </si>
  <si>
    <t>Cluster_112804</t>
  </si>
  <si>
    <t xml:space="preserve">TAG 54:8 </t>
  </si>
  <si>
    <t>C57H94O6</t>
  </si>
  <si>
    <t>Cluster_123958</t>
  </si>
  <si>
    <t xml:space="preserve">TAG 60:5 </t>
  </si>
  <si>
    <t>C63H112O6</t>
  </si>
  <si>
    <t>Cluster_130863</t>
  </si>
  <si>
    <t>FA16:0</t>
  </si>
  <si>
    <t>Cluster_11460</t>
  </si>
  <si>
    <t>FA16:1 *</t>
  </si>
  <si>
    <t>Cluster_11750</t>
  </si>
  <si>
    <t>FA18:2 (9-cis,12-cis)</t>
  </si>
  <si>
    <t>Cluster_13866</t>
  </si>
  <si>
    <t>FA18:3 (9-cis,12-cis,15-cis) (1)</t>
  </si>
  <si>
    <t>Cluster_14132</t>
  </si>
  <si>
    <t>FA22:0</t>
  </si>
  <si>
    <t>Cluster_19654</t>
  </si>
  <si>
    <t>FA24:0</t>
  </si>
  <si>
    <t>Cluster_21977</t>
  </si>
  <si>
    <t>FA24:1</t>
  </si>
  <si>
    <t>Cluster_22211</t>
  </si>
  <si>
    <t>FA26:0</t>
  </si>
  <si>
    <t>Cluster_24465</t>
  </si>
  <si>
    <t>FA26:1</t>
  </si>
  <si>
    <t>Cluster_24630</t>
  </si>
  <si>
    <t>FA26:2 (1)</t>
  </si>
  <si>
    <t>Cluster_24809</t>
  </si>
  <si>
    <t>PG 32:0</t>
  </si>
  <si>
    <t>C38H75O10P</t>
  </si>
  <si>
    <t>Cluster_51342</t>
  </si>
  <si>
    <t>PG 32:3 (1)</t>
  </si>
  <si>
    <t>C38H69O10P</t>
  </si>
  <si>
    <t>Cluster_51722</t>
  </si>
  <si>
    <t>PG 32:3 (2)</t>
  </si>
  <si>
    <t>Cluster_51723</t>
  </si>
  <si>
    <t>PG 32:3 (3)</t>
  </si>
  <si>
    <t>Cluster_51875</t>
  </si>
  <si>
    <t>Cluster_51884</t>
  </si>
  <si>
    <t>PG 32:5 (1)</t>
  </si>
  <si>
    <t>C38H65O10P</t>
  </si>
  <si>
    <t>Cluster_52145</t>
  </si>
  <si>
    <t>PG 34:0</t>
  </si>
  <si>
    <t>C40H79O10P</t>
  </si>
  <si>
    <t>Cluster_53354</t>
  </si>
  <si>
    <t>PG 34:1 (1)</t>
  </si>
  <si>
    <t>Cluster_53590</t>
  </si>
  <si>
    <t>PG 34:2 (1)</t>
  </si>
  <si>
    <t>Cluster_53910</t>
  </si>
  <si>
    <t>PG 34:3 (2)</t>
  </si>
  <si>
    <t>Cluster_54083</t>
  </si>
  <si>
    <t>PG 36:3</t>
  </si>
  <si>
    <t>C42H77O10P</t>
  </si>
  <si>
    <t>Cluster_55454</t>
  </si>
  <si>
    <t>PG 36:4</t>
  </si>
  <si>
    <t>C42H75O10P</t>
  </si>
  <si>
    <t>Cluster_55519</t>
  </si>
  <si>
    <t>PG 36:5 (1)</t>
  </si>
  <si>
    <t>C42H73O10P</t>
  </si>
  <si>
    <t>Cluster_55636</t>
  </si>
  <si>
    <t>PG 36:5 (2)</t>
  </si>
  <si>
    <t>Cluster_55648</t>
  </si>
  <si>
    <t>PG 36:6 (1)</t>
  </si>
  <si>
    <t>C42H71O10P</t>
  </si>
  <si>
    <t>Cluster_55797</t>
  </si>
  <si>
    <t>PG 36:6 (2)</t>
  </si>
  <si>
    <t>Cluster_55799</t>
  </si>
  <si>
    <t>PG 36:7 (2)</t>
  </si>
  <si>
    <t>C42H69O10P</t>
  </si>
  <si>
    <t>Cluster_55942</t>
  </si>
  <si>
    <t>PI 34:2</t>
  </si>
  <si>
    <t>C43H79O13P</t>
  </si>
  <si>
    <t>Cluster_56045</t>
  </si>
  <si>
    <t>PI 34:3</t>
  </si>
  <si>
    <t>C43H77O13P</t>
  </si>
  <si>
    <t>Cluster_57066</t>
  </si>
  <si>
    <t>PI 36:1</t>
  </si>
  <si>
    <t>C45H85O13P</t>
  </si>
  <si>
    <t>Cluster_57210</t>
  </si>
  <si>
    <t>PI 36:4</t>
  </si>
  <si>
    <t>C45H79O13P</t>
  </si>
  <si>
    <t>Cluster_57360</t>
  </si>
  <si>
    <t>PI 36:5</t>
  </si>
  <si>
    <t>C45H77O13P</t>
  </si>
  <si>
    <t>Cluster_57415</t>
  </si>
  <si>
    <t>PS 38:0</t>
  </si>
  <si>
    <t>C44H86NO10P</t>
  </si>
  <si>
    <t>Cluster_58690</t>
  </si>
  <si>
    <t>PS 38:2 (1)</t>
  </si>
  <si>
    <t>C44H82NO10P</t>
  </si>
  <si>
    <t>Cluster_58861</t>
  </si>
  <si>
    <t>PS 40:4 (1)</t>
  </si>
  <si>
    <t>C46H82NO10P</t>
  </si>
  <si>
    <t>Cluster_59044</t>
  </si>
  <si>
    <t>SQDG 32:0 (1)</t>
  </si>
  <si>
    <t>Cluster_59155</t>
  </si>
  <si>
    <t>SQDG 34:0 (1)</t>
  </si>
  <si>
    <t>Cluster_60032</t>
  </si>
  <si>
    <t>SQDG 34:1 (2)</t>
  </si>
  <si>
    <t>Cluster_60223</t>
  </si>
  <si>
    <t>SQDG 34:2 (2)</t>
  </si>
  <si>
    <t>Cluster_60266</t>
  </si>
  <si>
    <t>SQDG 34:3 (1)</t>
  </si>
  <si>
    <t>C43H76O12S</t>
  </si>
  <si>
    <t>Cluster_60324</t>
  </si>
  <si>
    <t>SQDG 34:3 (2)</t>
  </si>
  <si>
    <t>Cluster_60325</t>
  </si>
  <si>
    <t>SQDG 34:4 (1)</t>
  </si>
  <si>
    <t>C43H74O12S</t>
  </si>
  <si>
    <t>Cluster_60362</t>
  </si>
  <si>
    <t>SQDG 34:5</t>
  </si>
  <si>
    <t>C43H72O12S</t>
  </si>
  <si>
    <t>Cluster_60363</t>
  </si>
  <si>
    <t>SQDG 36:2 (1)</t>
  </si>
  <si>
    <t>C45H82O12S</t>
  </si>
  <si>
    <t>Cluster_60544</t>
  </si>
  <si>
    <t>mz_mean</t>
  </si>
  <si>
    <t>RT_mean</t>
  </si>
  <si>
    <t>WT 22</t>
  </si>
  <si>
    <t>sd</t>
  </si>
  <si>
    <t>hsp70-16 22</t>
  </si>
  <si>
    <t>vdac3 22</t>
  </si>
  <si>
    <t>WT 27</t>
  </si>
  <si>
    <t>hsp70-16 27</t>
  </si>
  <si>
    <t>vdac3 27</t>
  </si>
  <si>
    <t>DAG</t>
  </si>
  <si>
    <t>DGDG</t>
  </si>
  <si>
    <t>FA</t>
  </si>
  <si>
    <t>MGDG</t>
  </si>
  <si>
    <t>PC</t>
  </si>
  <si>
    <t>PE</t>
  </si>
  <si>
    <t>PG</t>
  </si>
  <si>
    <t>PI</t>
  </si>
  <si>
    <t>PS</t>
  </si>
  <si>
    <t>SQDG</t>
  </si>
  <si>
    <t>TAG</t>
  </si>
  <si>
    <t>TOTAL</t>
  </si>
  <si>
    <t>TTEST: vadc3 22/WT 22</t>
    <phoneticPr fontId="2" type="noConversion"/>
  </si>
  <si>
    <t>TTEST: hsp70-16 22/WT 22</t>
    <phoneticPr fontId="2" type="noConversion"/>
  </si>
  <si>
    <t>TTEST: vadc 22/hsp70-16 22</t>
    <phoneticPr fontId="2" type="noConversion"/>
  </si>
  <si>
    <t>TTEST: WT 22/WT27</t>
    <phoneticPr fontId="2" type="noConversion"/>
  </si>
  <si>
    <t>TTEST: hsp70-16 27</t>
    <phoneticPr fontId="2" type="noConversion"/>
  </si>
  <si>
    <t>hsp70-16 27</t>
    <phoneticPr fontId="2" type="noConversion"/>
  </si>
  <si>
    <t>TTEST: hsp70-16 27/WT 27</t>
    <phoneticPr fontId="2" type="noConversion"/>
  </si>
  <si>
    <t>TTEST: vdac3 27/WT 27</t>
    <phoneticPr fontId="2" type="noConversion"/>
  </si>
  <si>
    <t>TTEST: vadc 27/hsp70-16 27</t>
    <phoneticPr fontId="2" type="noConversion"/>
  </si>
  <si>
    <t>TTEST: hsp70-16 22/hsp70-16 27</t>
    <phoneticPr fontId="2" type="noConversion"/>
  </si>
  <si>
    <t>TTEST: vadc3 22/vadc3 27</t>
    <phoneticPr fontId="2" type="noConversion"/>
  </si>
  <si>
    <r>
      <t xml:space="preserve">Table S2 Changes in signal intensities of identified lipid classes and total lipids in sepals of WT, </t>
    </r>
    <r>
      <rPr>
        <b/>
        <i/>
        <sz val="11"/>
        <color theme="1"/>
        <rFont val="等线"/>
        <family val="3"/>
        <charset val="134"/>
        <scheme val="minor"/>
      </rPr>
      <t>hsp70-16, and vdav3</t>
    </r>
    <r>
      <rPr>
        <b/>
        <sz val="11"/>
        <color theme="1"/>
        <rFont val="等线"/>
        <family val="3"/>
        <charset val="134"/>
        <scheme val="minor"/>
      </rPr>
      <t xml:space="preserve"> plants grown under both normal and mild heat stress temperatures</t>
    </r>
    <phoneticPr fontId="2" type="noConversion"/>
  </si>
  <si>
    <r>
      <t>Table S3 Changes in ratios of identified lipid classes to total lipids in sepals of WT,</t>
    </r>
    <r>
      <rPr>
        <b/>
        <i/>
        <sz val="11"/>
        <color theme="1"/>
        <rFont val="等线"/>
        <family val="3"/>
        <charset val="134"/>
        <scheme val="minor"/>
      </rPr>
      <t xml:space="preserve"> hsp70-16</t>
    </r>
    <r>
      <rPr>
        <b/>
        <sz val="11"/>
        <color theme="1"/>
        <rFont val="等线"/>
        <family val="3"/>
        <charset val="134"/>
        <scheme val="minor"/>
      </rPr>
      <t xml:space="preserve">, and </t>
    </r>
    <r>
      <rPr>
        <b/>
        <i/>
        <sz val="11"/>
        <color theme="1"/>
        <rFont val="等线"/>
        <family val="3"/>
        <charset val="134"/>
        <scheme val="minor"/>
      </rPr>
      <t>vdav3</t>
    </r>
    <r>
      <rPr>
        <b/>
        <sz val="11"/>
        <color theme="1"/>
        <rFont val="等线"/>
        <family val="3"/>
        <charset val="134"/>
        <scheme val="minor"/>
      </rPr>
      <t xml:space="preserve"> plants grown under both normal and mild heat stress temperatures</t>
    </r>
    <phoneticPr fontId="2" type="noConversion"/>
  </si>
  <si>
    <t>FA18:3 (2)</t>
  </si>
  <si>
    <r>
      <t>Table S4 Changes in signal intensities of identified lipid molecules in sepals of WT,</t>
    </r>
    <r>
      <rPr>
        <b/>
        <i/>
        <sz val="11"/>
        <color theme="1"/>
        <rFont val="等线"/>
        <family val="3"/>
        <charset val="134"/>
        <scheme val="minor"/>
      </rPr>
      <t xml:space="preserve"> hsp70-16</t>
    </r>
    <r>
      <rPr>
        <b/>
        <sz val="11"/>
        <color theme="1"/>
        <rFont val="等线"/>
        <family val="3"/>
        <charset val="134"/>
        <scheme val="minor"/>
      </rPr>
      <t xml:space="preserve">, and </t>
    </r>
    <r>
      <rPr>
        <b/>
        <i/>
        <sz val="11"/>
        <color theme="1"/>
        <rFont val="等线"/>
        <family val="3"/>
        <charset val="134"/>
        <scheme val="minor"/>
      </rPr>
      <t>vdav3</t>
    </r>
    <r>
      <rPr>
        <b/>
        <sz val="11"/>
        <color theme="1"/>
        <rFont val="等线"/>
        <family val="3"/>
        <charset val="134"/>
        <scheme val="minor"/>
      </rPr>
      <t xml:space="preserve"> plants grown under both normal and mild heat stress temperatures</t>
    </r>
    <phoneticPr fontId="2" type="noConversion"/>
  </si>
  <si>
    <t>TTEST: vdac3 22/WT 22</t>
    <phoneticPr fontId="2" type="noConversion"/>
  </si>
  <si>
    <t>TTEST: WT 22/WT 27</t>
    <phoneticPr fontId="2" type="noConversion"/>
  </si>
  <si>
    <t>TTEST: vdac3 22/vdac3 27</t>
    <phoneticPr fontId="2" type="noConversion"/>
  </si>
  <si>
    <t>Table S1 Features of identified lipid classes and lipid molecules in sepal samples</t>
    <phoneticPr fontId="2" type="noConversion"/>
  </si>
  <si>
    <r>
      <t>Table S5 Changes in signal intensities of identified lipid molecules in sepals of WT,</t>
    </r>
    <r>
      <rPr>
        <b/>
        <i/>
        <sz val="11"/>
        <color theme="1"/>
        <rFont val="等线"/>
        <family val="3"/>
        <charset val="134"/>
        <scheme val="minor"/>
      </rPr>
      <t xml:space="preserve"> hsp70-16</t>
    </r>
    <r>
      <rPr>
        <b/>
        <sz val="11"/>
        <color theme="1"/>
        <rFont val="等线"/>
        <family val="3"/>
        <charset val="134"/>
        <scheme val="minor"/>
      </rPr>
      <t xml:space="preserve">, and </t>
    </r>
    <r>
      <rPr>
        <b/>
        <i/>
        <sz val="11"/>
        <color theme="1"/>
        <rFont val="等线"/>
        <family val="3"/>
        <charset val="134"/>
        <scheme val="minor"/>
      </rPr>
      <t>vdav3</t>
    </r>
    <r>
      <rPr>
        <b/>
        <sz val="11"/>
        <color theme="1"/>
        <rFont val="等线"/>
        <family val="3"/>
        <charset val="134"/>
        <scheme val="minor"/>
      </rPr>
      <t xml:space="preserve"> plants in response to mild heat stress temperatur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0_ "/>
    <numFmt numFmtId="178" formatCode="0.0000_);[Red]\(0.0000\)"/>
  </numFmts>
  <fonts count="9" x14ac:knownFonts="1">
    <font>
      <sz val="11"/>
      <color theme="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2"/>
      <charset val="177"/>
      <scheme val="minor"/>
    </font>
    <font>
      <sz val="11"/>
      <color rgb="FFFF0000"/>
      <name val="等线"/>
      <family val="2"/>
      <charset val="177"/>
      <scheme val="minor"/>
    </font>
    <font>
      <sz val="11"/>
      <color rgb="FF9C5700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176" fontId="0" fillId="0" borderId="0" xfId="0" applyNumberFormat="1" applyAlignment="1"/>
    <xf numFmtId="176" fontId="3" fillId="0" borderId="0" xfId="0" applyNumberFormat="1" applyFont="1" applyAlignment="1"/>
    <xf numFmtId="176" fontId="3" fillId="0" borderId="0" xfId="1" applyNumberFormat="1" applyFont="1" applyFill="1" applyAlignment="1"/>
    <xf numFmtId="176" fontId="4" fillId="0" borderId="0" xfId="0" applyNumberFormat="1" applyFont="1" applyAlignment="1"/>
    <xf numFmtId="177" fontId="3" fillId="0" borderId="0" xfId="1" applyNumberFormat="1" applyFont="1" applyFill="1" applyAlignment="1"/>
    <xf numFmtId="177" fontId="3" fillId="0" borderId="0" xfId="2" applyNumberFormat="1" applyFont="1" applyFill="1" applyAlignment="1"/>
    <xf numFmtId="177" fontId="0" fillId="0" borderId="0" xfId="0" applyNumberFormat="1" applyAlignment="1"/>
    <xf numFmtId="176" fontId="6" fillId="0" borderId="0" xfId="0" applyNumberFormat="1" applyFont="1" applyAlignment="1"/>
    <xf numFmtId="176" fontId="7" fillId="0" borderId="0" xfId="0" applyNumberFormat="1" applyFont="1" applyAlignment="1"/>
    <xf numFmtId="177" fontId="7" fillId="0" borderId="0" xfId="1" applyNumberFormat="1" applyFont="1" applyFill="1" applyAlignment="1"/>
    <xf numFmtId="177" fontId="7" fillId="0" borderId="0" xfId="2" applyNumberFormat="1" applyFont="1" applyFill="1" applyAlignment="1"/>
    <xf numFmtId="177" fontId="6" fillId="0" borderId="0" xfId="0" applyNumberFormat="1" applyFont="1">
      <alignment vertical="center"/>
    </xf>
    <xf numFmtId="177" fontId="0" fillId="0" borderId="0" xfId="0" applyNumberFormat="1">
      <alignment vertical="center"/>
    </xf>
    <xf numFmtId="178" fontId="6" fillId="0" borderId="0" xfId="0" applyNumberFormat="1" applyFont="1">
      <alignment vertical="center"/>
    </xf>
    <xf numFmtId="178" fontId="0" fillId="0" borderId="0" xfId="0" applyNumberFormat="1">
      <alignment vertical="center"/>
    </xf>
  </cellXfs>
  <cellStyles count="3">
    <cellStyle name="常规" xfId="0" builtinId="0"/>
    <cellStyle name="好" xfId="1" builtinId="26"/>
    <cellStyle name="适中" xfId="2" builtinId="2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6F80A3-C4E4-4517-AD33-03465597218A}">
  <dimension ref="A1:G241"/>
  <sheetViews>
    <sheetView zoomScale="92" zoomScaleNormal="92" workbookViewId="0">
      <selection activeCell="I10" sqref="I10"/>
    </sheetView>
  </sheetViews>
  <sheetFormatPr defaultColWidth="9" defaultRowHeight="14" x14ac:dyDescent="0.3"/>
  <cols>
    <col min="1" max="1" width="26.33203125" style="1" customWidth="1"/>
    <col min="2" max="2" width="16.83203125" style="1" customWidth="1"/>
    <col min="3" max="3" width="14.08203125" style="1" customWidth="1"/>
    <col min="4" max="4" width="10.9140625" style="1" customWidth="1"/>
    <col min="5" max="5" width="15.08203125" style="1" customWidth="1"/>
    <col min="6" max="7" width="11.08203125" style="1" customWidth="1"/>
    <col min="8" max="16384" width="9" style="1"/>
  </cols>
  <sheetData>
    <row r="1" spans="1:7" s="8" customFormat="1" x14ac:dyDescent="0.3">
      <c r="A1" s="8" t="s">
        <v>718</v>
      </c>
    </row>
    <row r="2" spans="1:7" s="8" customFormat="1" x14ac:dyDescent="0.3">
      <c r="A2" s="9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10" t="s">
        <v>679</v>
      </c>
      <c r="G2" s="11" t="s">
        <v>680</v>
      </c>
    </row>
    <row r="3" spans="1:7" x14ac:dyDescent="0.3">
      <c r="A3" s="2" t="s">
        <v>5</v>
      </c>
      <c r="B3" s="2" t="s">
        <v>287</v>
      </c>
      <c r="C3" s="2" t="s">
        <v>288</v>
      </c>
      <c r="D3" s="2" t="s">
        <v>8</v>
      </c>
      <c r="E3" s="2" t="s">
        <v>289</v>
      </c>
      <c r="F3" s="5">
        <v>610.54114549999997</v>
      </c>
      <c r="G3" s="6">
        <v>9.9302712589999995</v>
      </c>
    </row>
    <row r="4" spans="1:7" x14ac:dyDescent="0.3">
      <c r="A4" s="2" t="s">
        <v>5</v>
      </c>
      <c r="B4" s="2" t="s">
        <v>298</v>
      </c>
      <c r="C4" s="2" t="s">
        <v>288</v>
      </c>
      <c r="D4" s="2" t="s">
        <v>8</v>
      </c>
      <c r="E4" s="2" t="s">
        <v>299</v>
      </c>
      <c r="F4" s="5">
        <v>610.5394268</v>
      </c>
      <c r="G4" s="6">
        <v>8.6513644430000003</v>
      </c>
    </row>
    <row r="5" spans="1:7" x14ac:dyDescent="0.3">
      <c r="A5" s="3" t="s">
        <v>5</v>
      </c>
      <c r="B5" s="3" t="s">
        <v>293</v>
      </c>
      <c r="C5" s="3" t="s">
        <v>291</v>
      </c>
      <c r="D5" s="3" t="s">
        <v>8</v>
      </c>
      <c r="E5" s="3" t="s">
        <v>294</v>
      </c>
      <c r="F5" s="5">
        <v>608.53409850000003</v>
      </c>
      <c r="G5" s="5">
        <v>9.2142113640000005</v>
      </c>
    </row>
    <row r="6" spans="1:7" x14ac:dyDescent="0.3">
      <c r="A6" s="2" t="s">
        <v>5</v>
      </c>
      <c r="B6" s="2" t="s">
        <v>290</v>
      </c>
      <c r="C6" s="2" t="s">
        <v>291</v>
      </c>
      <c r="D6" s="2" t="s">
        <v>8</v>
      </c>
      <c r="E6" s="2" t="s">
        <v>292</v>
      </c>
      <c r="F6" s="5">
        <v>608.5244113</v>
      </c>
      <c r="G6" s="6">
        <v>9.2143592489999993</v>
      </c>
    </row>
    <row r="7" spans="1:7" x14ac:dyDescent="0.3">
      <c r="A7" s="3" t="s">
        <v>5</v>
      </c>
      <c r="B7" s="3" t="s">
        <v>295</v>
      </c>
      <c r="C7" s="3" t="s">
        <v>296</v>
      </c>
      <c r="D7" s="3" t="s">
        <v>8</v>
      </c>
      <c r="E7" s="3" t="s">
        <v>297</v>
      </c>
      <c r="F7" s="5">
        <v>606.5101386</v>
      </c>
      <c r="G7" s="5">
        <v>8.8189848200000007</v>
      </c>
    </row>
    <row r="8" spans="1:7" x14ac:dyDescent="0.3">
      <c r="A8" s="2" t="s">
        <v>5</v>
      </c>
      <c r="B8" s="2" t="s">
        <v>6</v>
      </c>
      <c r="C8" s="2" t="s">
        <v>7</v>
      </c>
      <c r="D8" s="2" t="s">
        <v>8</v>
      </c>
      <c r="E8" s="2" t="s">
        <v>9</v>
      </c>
      <c r="F8" s="5">
        <v>632.52459920000001</v>
      </c>
      <c r="G8" s="6">
        <v>8.620438686</v>
      </c>
    </row>
    <row r="9" spans="1:7" x14ac:dyDescent="0.3">
      <c r="A9" s="2" t="s">
        <v>5</v>
      </c>
      <c r="B9" s="2" t="s">
        <v>300</v>
      </c>
      <c r="C9" s="2" t="s">
        <v>301</v>
      </c>
      <c r="D9" s="2" t="s">
        <v>8</v>
      </c>
      <c r="E9" s="2" t="s">
        <v>302</v>
      </c>
      <c r="F9" s="5">
        <v>630.50875210000004</v>
      </c>
      <c r="G9" s="6">
        <v>7.9432624790000004</v>
      </c>
    </row>
    <row r="10" spans="1:7" x14ac:dyDescent="0.3">
      <c r="A10" s="2" t="s">
        <v>10</v>
      </c>
      <c r="B10" s="2" t="s">
        <v>330</v>
      </c>
      <c r="C10" s="2" t="s">
        <v>331</v>
      </c>
      <c r="D10" s="2" t="s">
        <v>8</v>
      </c>
      <c r="E10" s="2" t="s">
        <v>332</v>
      </c>
      <c r="F10" s="5">
        <v>910.64599999999996</v>
      </c>
      <c r="G10" s="6">
        <v>8.4099509999999995</v>
      </c>
    </row>
    <row r="11" spans="1:7" x14ac:dyDescent="0.3">
      <c r="A11" s="2" t="s">
        <v>10</v>
      </c>
      <c r="B11" s="2" t="s">
        <v>321</v>
      </c>
      <c r="C11" s="2" t="s">
        <v>322</v>
      </c>
      <c r="D11" s="2" t="s">
        <v>8</v>
      </c>
      <c r="E11" s="2" t="s">
        <v>323</v>
      </c>
      <c r="F11" s="5">
        <v>908.63</v>
      </c>
      <c r="G11" s="6">
        <v>7.6728100000000001</v>
      </c>
    </row>
    <row r="12" spans="1:7" x14ac:dyDescent="0.3">
      <c r="A12" s="2" t="s">
        <v>10</v>
      </c>
      <c r="B12" s="2" t="s">
        <v>324</v>
      </c>
      <c r="C12" s="2" t="s">
        <v>325</v>
      </c>
      <c r="D12" s="2" t="s">
        <v>8</v>
      </c>
      <c r="E12" s="2" t="s">
        <v>326</v>
      </c>
      <c r="F12" s="5">
        <v>904.59659999999997</v>
      </c>
      <c r="G12" s="6">
        <v>6.3600669999999999</v>
      </c>
    </row>
    <row r="13" spans="1:7" x14ac:dyDescent="0.3">
      <c r="A13" s="2" t="s">
        <v>10</v>
      </c>
      <c r="B13" s="2" t="s">
        <v>543</v>
      </c>
      <c r="C13" s="2" t="s">
        <v>325</v>
      </c>
      <c r="D13" s="2" t="s">
        <v>8</v>
      </c>
      <c r="E13" s="2" t="s">
        <v>544</v>
      </c>
      <c r="F13" s="5">
        <v>904.59870000000001</v>
      </c>
      <c r="G13" s="6">
        <v>6.5291449999999998</v>
      </c>
    </row>
    <row r="14" spans="1:7" x14ac:dyDescent="0.3">
      <c r="A14" s="2" t="s">
        <v>10</v>
      </c>
      <c r="B14" s="2" t="s">
        <v>336</v>
      </c>
      <c r="C14" s="2" t="s">
        <v>337</v>
      </c>
      <c r="D14" s="2" t="s">
        <v>8</v>
      </c>
      <c r="E14" s="2" t="s">
        <v>338</v>
      </c>
      <c r="F14" s="5">
        <v>938.67650000000003</v>
      </c>
      <c r="G14" s="6">
        <v>9.4201840000000008</v>
      </c>
    </row>
    <row r="15" spans="1:7" x14ac:dyDescent="0.3">
      <c r="A15" s="2" t="s">
        <v>10</v>
      </c>
      <c r="B15" s="2" t="s">
        <v>14</v>
      </c>
      <c r="C15" s="2" t="s">
        <v>15</v>
      </c>
      <c r="D15" s="2" t="s">
        <v>8</v>
      </c>
      <c r="E15" s="2" t="s">
        <v>16</v>
      </c>
      <c r="F15" s="5">
        <v>936.66060000000004</v>
      </c>
      <c r="G15" s="6">
        <v>8.6148199999999999</v>
      </c>
    </row>
    <row r="16" spans="1:7" x14ac:dyDescent="0.3">
      <c r="A16" s="2" t="s">
        <v>10</v>
      </c>
      <c r="B16" s="2" t="s">
        <v>318</v>
      </c>
      <c r="C16" s="2" t="s">
        <v>319</v>
      </c>
      <c r="D16" s="2" t="s">
        <v>8</v>
      </c>
      <c r="E16" s="2" t="s">
        <v>320</v>
      </c>
      <c r="F16" s="5">
        <v>934.64559999999994</v>
      </c>
      <c r="G16" s="6">
        <v>7.8676550000000001</v>
      </c>
    </row>
    <row r="17" spans="1:7" x14ac:dyDescent="0.3">
      <c r="A17" s="2" t="s">
        <v>10</v>
      </c>
      <c r="B17" s="2" t="s">
        <v>306</v>
      </c>
      <c r="C17" s="2" t="s">
        <v>307</v>
      </c>
      <c r="D17" s="2" t="s">
        <v>8</v>
      </c>
      <c r="E17" s="2" t="s">
        <v>308</v>
      </c>
      <c r="F17" s="5">
        <v>932.62959999999998</v>
      </c>
      <c r="G17" s="6">
        <v>7.2424759999999999</v>
      </c>
    </row>
    <row r="18" spans="1:7" s="4" customFormat="1" x14ac:dyDescent="0.3">
      <c r="A18" s="2" t="s">
        <v>10</v>
      </c>
      <c r="B18" s="2" t="s">
        <v>11</v>
      </c>
      <c r="C18" s="2" t="s">
        <v>12</v>
      </c>
      <c r="D18" s="2" t="s">
        <v>8</v>
      </c>
      <c r="E18" s="2" t="s">
        <v>13</v>
      </c>
      <c r="F18" s="5">
        <v>930.61400000000003</v>
      </c>
      <c r="G18" s="6">
        <v>6.5650789999999999</v>
      </c>
    </row>
    <row r="19" spans="1:7" x14ac:dyDescent="0.3">
      <c r="A19" s="2" t="s">
        <v>10</v>
      </c>
      <c r="B19" s="2" t="s">
        <v>333</v>
      </c>
      <c r="C19" s="2" t="s">
        <v>334</v>
      </c>
      <c r="D19" s="2" t="s">
        <v>8</v>
      </c>
      <c r="E19" s="2" t="s">
        <v>335</v>
      </c>
      <c r="F19" s="5">
        <v>928.59590000000003</v>
      </c>
      <c r="G19" s="6">
        <v>6.0620580000000004</v>
      </c>
    </row>
    <row r="20" spans="1:7" x14ac:dyDescent="0.3">
      <c r="A20" s="2" t="s">
        <v>10</v>
      </c>
      <c r="B20" s="2" t="s">
        <v>309</v>
      </c>
      <c r="C20" s="2" t="s">
        <v>310</v>
      </c>
      <c r="D20" s="2" t="s">
        <v>8</v>
      </c>
      <c r="E20" s="2" t="s">
        <v>311</v>
      </c>
      <c r="F20" s="5">
        <v>926.58150000000001</v>
      </c>
      <c r="G20" s="6">
        <v>5.5732619999999997</v>
      </c>
    </row>
    <row r="21" spans="1:7" x14ac:dyDescent="0.3">
      <c r="A21" s="2" t="s">
        <v>10</v>
      </c>
      <c r="B21" s="2" t="s">
        <v>327</v>
      </c>
      <c r="C21" s="2" t="s">
        <v>328</v>
      </c>
      <c r="D21" s="2" t="s">
        <v>8</v>
      </c>
      <c r="E21" s="2" t="s">
        <v>329</v>
      </c>
      <c r="F21" s="5">
        <v>962.67690000000005</v>
      </c>
      <c r="G21" s="6">
        <v>8.8874220000000008</v>
      </c>
    </row>
    <row r="22" spans="1:7" x14ac:dyDescent="0.3">
      <c r="A22" s="2" t="s">
        <v>10</v>
      </c>
      <c r="B22" s="2" t="s">
        <v>17</v>
      </c>
      <c r="C22" s="2" t="s">
        <v>18</v>
      </c>
      <c r="D22" s="2" t="s">
        <v>8</v>
      </c>
      <c r="E22" s="2" t="s">
        <v>19</v>
      </c>
      <c r="F22" s="5">
        <v>960.66089999999997</v>
      </c>
      <c r="G22" s="6">
        <v>8.2102369999999993</v>
      </c>
    </row>
    <row r="23" spans="1:7" x14ac:dyDescent="0.3">
      <c r="A23" s="2" t="s">
        <v>10</v>
      </c>
      <c r="B23" s="2" t="s">
        <v>303</v>
      </c>
      <c r="C23" s="2" t="s">
        <v>304</v>
      </c>
      <c r="D23" s="2" t="s">
        <v>8</v>
      </c>
      <c r="E23" s="2" t="s">
        <v>305</v>
      </c>
      <c r="F23" s="5">
        <v>956.62819999999999</v>
      </c>
      <c r="G23" s="6">
        <v>6.7621159999999998</v>
      </c>
    </row>
    <row r="24" spans="1:7" x14ac:dyDescent="0.3">
      <c r="A24" s="2" t="s">
        <v>10</v>
      </c>
      <c r="B24" s="2" t="s">
        <v>312</v>
      </c>
      <c r="C24" s="2" t="s">
        <v>313</v>
      </c>
      <c r="D24" s="2" t="s">
        <v>8</v>
      </c>
      <c r="E24" s="2" t="s">
        <v>314</v>
      </c>
      <c r="F24" s="5">
        <v>954.61270000000002</v>
      </c>
      <c r="G24" s="6">
        <v>6.2044119999999996</v>
      </c>
    </row>
    <row r="25" spans="1:7" x14ac:dyDescent="0.3">
      <c r="A25" s="2" t="s">
        <v>10</v>
      </c>
      <c r="B25" s="2" t="s">
        <v>315</v>
      </c>
      <c r="C25" s="2" t="s">
        <v>316</v>
      </c>
      <c r="D25" s="2" t="s">
        <v>8</v>
      </c>
      <c r="E25" s="2" t="s">
        <v>317</v>
      </c>
      <c r="F25" s="5">
        <v>986.678</v>
      </c>
      <c r="G25" s="6">
        <v>8.3305299999999995</v>
      </c>
    </row>
    <row r="26" spans="1:7" x14ac:dyDescent="0.3">
      <c r="A26" s="2" t="s">
        <v>10</v>
      </c>
      <c r="B26" s="2" t="s">
        <v>20</v>
      </c>
      <c r="C26" s="2" t="s">
        <v>21</v>
      </c>
      <c r="D26" s="2" t="s">
        <v>8</v>
      </c>
      <c r="E26" s="2" t="s">
        <v>22</v>
      </c>
      <c r="F26" s="5">
        <v>984.66039999999998</v>
      </c>
      <c r="G26" s="6">
        <v>7.5847470000000001</v>
      </c>
    </row>
    <row r="27" spans="1:7" x14ac:dyDescent="0.3">
      <c r="A27" s="2" t="s">
        <v>10</v>
      </c>
      <c r="B27" s="2" t="s">
        <v>173</v>
      </c>
      <c r="C27" s="2" t="s">
        <v>174</v>
      </c>
      <c r="D27" s="2" t="s">
        <v>8</v>
      </c>
      <c r="E27" s="2" t="s">
        <v>175</v>
      </c>
      <c r="F27" s="5">
        <v>982.64449999999999</v>
      </c>
      <c r="G27" s="6">
        <v>6.9620550000000003</v>
      </c>
    </row>
    <row r="28" spans="1:7" x14ac:dyDescent="0.3">
      <c r="A28" s="2" t="s">
        <v>23</v>
      </c>
      <c r="B28" s="2" t="s">
        <v>360</v>
      </c>
      <c r="C28" s="2" t="s">
        <v>361</v>
      </c>
      <c r="D28" s="2" t="s">
        <v>8</v>
      </c>
      <c r="E28" s="2" t="s">
        <v>362</v>
      </c>
      <c r="F28" s="5">
        <v>748.59310000000005</v>
      </c>
      <c r="G28" s="6">
        <v>9.2227029999999992</v>
      </c>
    </row>
    <row r="29" spans="1:7" x14ac:dyDescent="0.3">
      <c r="A29" s="2" t="s">
        <v>23</v>
      </c>
      <c r="B29" s="2" t="s">
        <v>523</v>
      </c>
      <c r="C29" s="2" t="s">
        <v>524</v>
      </c>
      <c r="D29" s="2" t="s">
        <v>8</v>
      </c>
      <c r="E29" s="2" t="s">
        <v>525</v>
      </c>
      <c r="F29" s="5">
        <v>746.57050000000004</v>
      </c>
      <c r="G29" s="6">
        <v>8.4053339999999999</v>
      </c>
    </row>
    <row r="30" spans="1:7" x14ac:dyDescent="0.3">
      <c r="A30" s="3" t="s">
        <v>23</v>
      </c>
      <c r="B30" s="3" t="s">
        <v>39</v>
      </c>
      <c r="C30" s="3" t="s">
        <v>40</v>
      </c>
      <c r="D30" s="3" t="s">
        <v>8</v>
      </c>
      <c r="E30" s="3" t="s">
        <v>41</v>
      </c>
      <c r="F30" s="5">
        <v>742.548</v>
      </c>
      <c r="G30" s="5">
        <v>7.1972250000000004</v>
      </c>
    </row>
    <row r="31" spans="1:7" x14ac:dyDescent="0.3">
      <c r="A31" s="2" t="s">
        <v>23</v>
      </c>
      <c r="B31" s="2" t="s">
        <v>27</v>
      </c>
      <c r="C31" s="2" t="s">
        <v>28</v>
      </c>
      <c r="D31" s="2" t="s">
        <v>8</v>
      </c>
      <c r="E31" s="2" t="s">
        <v>29</v>
      </c>
      <c r="F31" s="5">
        <v>740.52809999999999</v>
      </c>
      <c r="G31" s="6">
        <v>6.4978910000000001</v>
      </c>
    </row>
    <row r="32" spans="1:7" x14ac:dyDescent="0.3">
      <c r="A32" s="2" t="s">
        <v>23</v>
      </c>
      <c r="B32" s="2" t="s">
        <v>342</v>
      </c>
      <c r="C32" s="2" t="s">
        <v>343</v>
      </c>
      <c r="D32" s="2" t="s">
        <v>8</v>
      </c>
      <c r="E32" s="2" t="s">
        <v>344</v>
      </c>
      <c r="F32" s="5">
        <v>738.51319999999998</v>
      </c>
      <c r="G32" s="6">
        <v>5.9668799999999997</v>
      </c>
    </row>
    <row r="33" spans="1:7" x14ac:dyDescent="0.3">
      <c r="A33" s="2" t="s">
        <v>23</v>
      </c>
      <c r="B33" s="2" t="s">
        <v>345</v>
      </c>
      <c r="C33" s="2" t="s">
        <v>346</v>
      </c>
      <c r="D33" s="2" t="s">
        <v>8</v>
      </c>
      <c r="E33" s="2" t="s">
        <v>347</v>
      </c>
      <c r="F33" s="5">
        <v>736.49789999999996</v>
      </c>
      <c r="G33" s="6">
        <v>5.4729289999999997</v>
      </c>
    </row>
    <row r="34" spans="1:7" x14ac:dyDescent="0.3">
      <c r="A34" s="2" t="s">
        <v>23</v>
      </c>
      <c r="B34" s="2" t="s">
        <v>33</v>
      </c>
      <c r="C34" s="2" t="s">
        <v>34</v>
      </c>
      <c r="D34" s="2" t="s">
        <v>8</v>
      </c>
      <c r="E34" s="2" t="s">
        <v>35</v>
      </c>
      <c r="F34" s="5">
        <v>774.60860000000002</v>
      </c>
      <c r="G34" s="6">
        <v>9.4186160000000001</v>
      </c>
    </row>
    <row r="35" spans="1:7" x14ac:dyDescent="0.3">
      <c r="A35" s="2" t="s">
        <v>23</v>
      </c>
      <c r="B35" s="2" t="s">
        <v>24</v>
      </c>
      <c r="C35" s="2" t="s">
        <v>25</v>
      </c>
      <c r="D35" s="2" t="s">
        <v>8</v>
      </c>
      <c r="E35" s="2" t="s">
        <v>26</v>
      </c>
      <c r="F35" s="5">
        <v>772.59230000000002</v>
      </c>
      <c r="G35" s="6">
        <v>8.6472029999999993</v>
      </c>
    </row>
    <row r="36" spans="1:7" x14ac:dyDescent="0.3">
      <c r="A36" s="2" t="s">
        <v>23</v>
      </c>
      <c r="B36" s="2" t="s">
        <v>357</v>
      </c>
      <c r="C36" s="2" t="s">
        <v>358</v>
      </c>
      <c r="D36" s="2" t="s">
        <v>8</v>
      </c>
      <c r="E36" s="2" t="s">
        <v>359</v>
      </c>
      <c r="F36" s="5">
        <v>770.5779</v>
      </c>
      <c r="G36" s="6">
        <v>7.9756830000000001</v>
      </c>
    </row>
    <row r="37" spans="1:7" x14ac:dyDescent="0.3">
      <c r="A37" s="2" t="s">
        <v>23</v>
      </c>
      <c r="B37" s="2" t="s">
        <v>348</v>
      </c>
      <c r="C37" s="2" t="s">
        <v>349</v>
      </c>
      <c r="D37" s="2" t="s">
        <v>8</v>
      </c>
      <c r="E37" s="2" t="s">
        <v>350</v>
      </c>
      <c r="F37" s="5">
        <v>768.56209999999999</v>
      </c>
      <c r="G37" s="6">
        <v>7.3201859999999996</v>
      </c>
    </row>
    <row r="38" spans="1:7" x14ac:dyDescent="0.3">
      <c r="A38" s="2" t="s">
        <v>23</v>
      </c>
      <c r="B38" s="2" t="s">
        <v>36</v>
      </c>
      <c r="C38" s="2" t="s">
        <v>37</v>
      </c>
      <c r="D38" s="2" t="s">
        <v>8</v>
      </c>
      <c r="E38" s="2" t="s">
        <v>38</v>
      </c>
      <c r="F38" s="5">
        <v>766.54570000000001</v>
      </c>
      <c r="G38" s="6">
        <v>6.6891850000000002</v>
      </c>
    </row>
    <row r="39" spans="1:7" x14ac:dyDescent="0.3">
      <c r="A39" s="2" t="s">
        <v>23</v>
      </c>
      <c r="B39" s="2" t="s">
        <v>339</v>
      </c>
      <c r="C39" s="2" t="s">
        <v>340</v>
      </c>
      <c r="D39" s="2" t="s">
        <v>8</v>
      </c>
      <c r="E39" s="2" t="s">
        <v>341</v>
      </c>
      <c r="F39" s="5">
        <v>764.52850000000001</v>
      </c>
      <c r="G39" s="6">
        <v>6.1296340000000002</v>
      </c>
    </row>
    <row r="40" spans="1:7" x14ac:dyDescent="0.3">
      <c r="A40" s="2" t="s">
        <v>23</v>
      </c>
      <c r="B40" s="2" t="s">
        <v>363</v>
      </c>
      <c r="C40" s="2" t="s">
        <v>364</v>
      </c>
      <c r="D40" s="2" t="s">
        <v>8</v>
      </c>
      <c r="E40" s="2" t="s">
        <v>365</v>
      </c>
      <c r="F40" s="5">
        <v>798.60810000000004</v>
      </c>
      <c r="G40" s="6">
        <v>8.9808769999999996</v>
      </c>
    </row>
    <row r="41" spans="1:7" x14ac:dyDescent="0.3">
      <c r="A41" s="2" t="s">
        <v>23</v>
      </c>
      <c r="B41" s="2" t="s">
        <v>366</v>
      </c>
      <c r="C41" s="2" t="s">
        <v>364</v>
      </c>
      <c r="D41" s="2" t="s">
        <v>8</v>
      </c>
      <c r="E41" s="2" t="s">
        <v>367</v>
      </c>
      <c r="F41" s="5">
        <v>798.60879999999997</v>
      </c>
      <c r="G41" s="6">
        <v>8.8295899999999996</v>
      </c>
    </row>
    <row r="42" spans="1:7" x14ac:dyDescent="0.3">
      <c r="A42" s="2" t="s">
        <v>23</v>
      </c>
      <c r="B42" s="2" t="s">
        <v>545</v>
      </c>
      <c r="C42" s="2" t="s">
        <v>546</v>
      </c>
      <c r="D42" s="2" t="s">
        <v>8</v>
      </c>
      <c r="E42" s="2" t="s">
        <v>547</v>
      </c>
      <c r="F42" s="5">
        <v>796.59199999999998</v>
      </c>
      <c r="G42" s="6">
        <v>8.1152709999999999</v>
      </c>
    </row>
    <row r="43" spans="1:7" x14ac:dyDescent="0.3">
      <c r="A43" s="2" t="s">
        <v>23</v>
      </c>
      <c r="B43" s="2" t="s">
        <v>30</v>
      </c>
      <c r="C43" s="2" t="s">
        <v>31</v>
      </c>
      <c r="D43" s="2" t="s">
        <v>8</v>
      </c>
      <c r="E43" s="2" t="s">
        <v>32</v>
      </c>
      <c r="F43" s="5">
        <v>794.57590000000005</v>
      </c>
      <c r="G43" s="6">
        <v>7.4508010000000002</v>
      </c>
    </row>
    <row r="44" spans="1:7" x14ac:dyDescent="0.3">
      <c r="A44" s="3" t="s">
        <v>23</v>
      </c>
      <c r="B44" s="3" t="s">
        <v>354</v>
      </c>
      <c r="C44" s="3" t="s">
        <v>355</v>
      </c>
      <c r="D44" s="3" t="s">
        <v>8</v>
      </c>
      <c r="E44" s="3" t="s">
        <v>356</v>
      </c>
      <c r="F44" s="5">
        <v>824.62530000000004</v>
      </c>
      <c r="G44" s="5">
        <v>9.1690749999999994</v>
      </c>
    </row>
    <row r="45" spans="1:7" x14ac:dyDescent="0.3">
      <c r="A45" s="2" t="s">
        <v>23</v>
      </c>
      <c r="B45" s="2" t="s">
        <v>351</v>
      </c>
      <c r="C45" s="2" t="s">
        <v>352</v>
      </c>
      <c r="D45" s="2" t="s">
        <v>8</v>
      </c>
      <c r="E45" s="2" t="s">
        <v>353</v>
      </c>
      <c r="F45" s="5">
        <v>822.60720000000003</v>
      </c>
      <c r="G45" s="6">
        <v>8.3231350000000006</v>
      </c>
    </row>
    <row r="46" spans="1:7" x14ac:dyDescent="0.3">
      <c r="A46" s="2" t="s">
        <v>42</v>
      </c>
      <c r="B46" s="2" t="s">
        <v>374</v>
      </c>
      <c r="C46" s="2" t="s">
        <v>375</v>
      </c>
      <c r="D46" s="2" t="s">
        <v>45</v>
      </c>
      <c r="E46" s="2" t="s">
        <v>376</v>
      </c>
      <c r="F46" s="5">
        <v>734.56899999999996</v>
      </c>
      <c r="G46" s="6">
        <v>8.6900300000000001</v>
      </c>
    </row>
    <row r="47" spans="1:7" x14ac:dyDescent="0.3">
      <c r="A47" s="2" t="s">
        <v>42</v>
      </c>
      <c r="B47" s="2" t="s">
        <v>548</v>
      </c>
      <c r="C47" s="2" t="s">
        <v>549</v>
      </c>
      <c r="D47" s="2" t="s">
        <v>45</v>
      </c>
      <c r="E47" s="2" t="s">
        <v>550</v>
      </c>
      <c r="F47" s="5">
        <v>732.55349999999999</v>
      </c>
      <c r="G47" s="6">
        <v>7.910946</v>
      </c>
    </row>
    <row r="48" spans="1:7" x14ac:dyDescent="0.3">
      <c r="A48" s="2" t="s">
        <v>42</v>
      </c>
      <c r="B48" s="2" t="s">
        <v>551</v>
      </c>
      <c r="C48" s="2" t="s">
        <v>552</v>
      </c>
      <c r="D48" s="2" t="s">
        <v>45</v>
      </c>
      <c r="E48" s="2" t="s">
        <v>553</v>
      </c>
      <c r="F48" s="5">
        <v>730.53869999999995</v>
      </c>
      <c r="G48" s="6">
        <v>7.1509400000000003</v>
      </c>
    </row>
    <row r="49" spans="1:7" x14ac:dyDescent="0.3">
      <c r="A49" s="2" t="s">
        <v>42</v>
      </c>
      <c r="B49" s="2" t="s">
        <v>47</v>
      </c>
      <c r="C49" s="2" t="s">
        <v>48</v>
      </c>
      <c r="D49" s="2" t="s">
        <v>45</v>
      </c>
      <c r="E49" s="2" t="s">
        <v>49</v>
      </c>
      <c r="F49" s="5">
        <v>728.52260000000001</v>
      </c>
      <c r="G49" s="6">
        <v>6.4813099999999997</v>
      </c>
    </row>
    <row r="50" spans="1:7" x14ac:dyDescent="0.3">
      <c r="A50" s="2" t="s">
        <v>42</v>
      </c>
      <c r="B50" s="2" t="s">
        <v>383</v>
      </c>
      <c r="C50" s="2" t="s">
        <v>384</v>
      </c>
      <c r="D50" s="2" t="s">
        <v>45</v>
      </c>
      <c r="E50" s="2" t="s">
        <v>385</v>
      </c>
      <c r="F50" s="5">
        <v>760.5856</v>
      </c>
      <c r="G50" s="6">
        <v>8.9066310000000009</v>
      </c>
    </row>
    <row r="51" spans="1:7" x14ac:dyDescent="0.3">
      <c r="A51" s="2" t="s">
        <v>42</v>
      </c>
      <c r="B51" s="2" t="s">
        <v>368</v>
      </c>
      <c r="C51" s="2" t="s">
        <v>369</v>
      </c>
      <c r="D51" s="2" t="s">
        <v>45</v>
      </c>
      <c r="E51" s="2" t="s">
        <v>370</v>
      </c>
      <c r="F51" s="5">
        <v>758.56859999999995</v>
      </c>
      <c r="G51" s="6">
        <v>8.0772139999999997</v>
      </c>
    </row>
    <row r="52" spans="1:7" x14ac:dyDescent="0.3">
      <c r="A52" s="3" t="s">
        <v>42</v>
      </c>
      <c r="B52" s="3" t="s">
        <v>554</v>
      </c>
      <c r="C52" s="3" t="s">
        <v>369</v>
      </c>
      <c r="D52" s="3" t="s">
        <v>45</v>
      </c>
      <c r="E52" s="3" t="s">
        <v>555</v>
      </c>
      <c r="F52" s="5">
        <v>758.57159999999999</v>
      </c>
      <c r="G52" s="5">
        <v>8.2612330000000007</v>
      </c>
    </row>
    <row r="53" spans="1:7" x14ac:dyDescent="0.3">
      <c r="A53" s="2" t="s">
        <v>42</v>
      </c>
      <c r="B53" s="2" t="s">
        <v>43</v>
      </c>
      <c r="C53" s="2" t="s">
        <v>44</v>
      </c>
      <c r="D53" s="2" t="s">
        <v>45</v>
      </c>
      <c r="E53" s="2" t="s">
        <v>46</v>
      </c>
      <c r="F53" s="5">
        <v>756.55269999999996</v>
      </c>
      <c r="G53" s="6">
        <v>7.4029639999999999</v>
      </c>
    </row>
    <row r="54" spans="1:7" x14ac:dyDescent="0.3">
      <c r="A54" s="3" t="s">
        <v>42</v>
      </c>
      <c r="B54" s="3" t="s">
        <v>377</v>
      </c>
      <c r="C54" s="3" t="s">
        <v>378</v>
      </c>
      <c r="D54" s="3" t="s">
        <v>45</v>
      </c>
      <c r="E54" s="3" t="s">
        <v>379</v>
      </c>
      <c r="F54" s="5">
        <v>788.62350000000004</v>
      </c>
      <c r="G54" s="5">
        <v>10.103109999999999</v>
      </c>
    </row>
    <row r="55" spans="1:7" x14ac:dyDescent="0.3">
      <c r="A55" s="2" t="s">
        <v>42</v>
      </c>
      <c r="B55" s="2" t="s">
        <v>556</v>
      </c>
      <c r="C55" s="2" t="s">
        <v>557</v>
      </c>
      <c r="D55" s="2" t="s">
        <v>45</v>
      </c>
      <c r="E55" s="2" t="s">
        <v>558</v>
      </c>
      <c r="F55" s="5">
        <v>786.60029999999995</v>
      </c>
      <c r="G55" s="6">
        <v>9.1589569999999991</v>
      </c>
    </row>
    <row r="56" spans="1:7" x14ac:dyDescent="0.3">
      <c r="A56" s="2" t="s">
        <v>42</v>
      </c>
      <c r="B56" s="2" t="s">
        <v>386</v>
      </c>
      <c r="C56" s="2" t="s">
        <v>387</v>
      </c>
      <c r="D56" s="2" t="s">
        <v>45</v>
      </c>
      <c r="E56" s="2" t="s">
        <v>388</v>
      </c>
      <c r="F56" s="5">
        <v>784.58370000000002</v>
      </c>
      <c r="G56" s="6">
        <v>8.2935920000000003</v>
      </c>
    </row>
    <row r="57" spans="1:7" x14ac:dyDescent="0.3">
      <c r="A57" s="2" t="s">
        <v>42</v>
      </c>
      <c r="B57" s="2" t="s">
        <v>371</v>
      </c>
      <c r="C57" s="2" t="s">
        <v>372</v>
      </c>
      <c r="D57" s="2" t="s">
        <v>45</v>
      </c>
      <c r="E57" s="2" t="s">
        <v>373</v>
      </c>
      <c r="F57" s="5">
        <v>780.55240000000003</v>
      </c>
      <c r="G57" s="6">
        <v>6.9038789999999999</v>
      </c>
    </row>
    <row r="58" spans="1:7" x14ac:dyDescent="0.3">
      <c r="A58" s="2" t="s">
        <v>42</v>
      </c>
      <c r="B58" s="2" t="s">
        <v>380</v>
      </c>
      <c r="C58" s="2" t="s">
        <v>381</v>
      </c>
      <c r="D58" s="2" t="s">
        <v>45</v>
      </c>
      <c r="E58" s="2" t="s">
        <v>382</v>
      </c>
      <c r="F58" s="5">
        <v>778.53660000000002</v>
      </c>
      <c r="G58" s="6">
        <v>6.3266429999999998</v>
      </c>
    </row>
    <row r="59" spans="1:7" x14ac:dyDescent="0.3">
      <c r="A59" s="2" t="s">
        <v>42</v>
      </c>
      <c r="B59" s="2" t="s">
        <v>559</v>
      </c>
      <c r="C59" s="2" t="s">
        <v>560</v>
      </c>
      <c r="D59" s="2" t="s">
        <v>45</v>
      </c>
      <c r="E59" s="2" t="s">
        <v>561</v>
      </c>
      <c r="F59" s="5">
        <v>812.61689999999999</v>
      </c>
      <c r="G59" s="6">
        <v>9.3256530000000009</v>
      </c>
    </row>
    <row r="60" spans="1:7" x14ac:dyDescent="0.3">
      <c r="A60" s="2" t="s">
        <v>42</v>
      </c>
      <c r="B60" s="2" t="s">
        <v>50</v>
      </c>
      <c r="C60" s="2" t="s">
        <v>51</v>
      </c>
      <c r="D60" s="2" t="s">
        <v>45</v>
      </c>
      <c r="E60" s="2" t="s">
        <v>52</v>
      </c>
      <c r="F60" s="5">
        <v>808.58270000000005</v>
      </c>
      <c r="G60" s="6">
        <v>7.7918029999999998</v>
      </c>
    </row>
    <row r="61" spans="1:7" x14ac:dyDescent="0.3">
      <c r="A61" s="2" t="s">
        <v>53</v>
      </c>
      <c r="B61" s="2" t="s">
        <v>57</v>
      </c>
      <c r="C61" s="2" t="s">
        <v>58</v>
      </c>
      <c r="D61" s="2" t="s">
        <v>45</v>
      </c>
      <c r="E61" s="2" t="s">
        <v>59</v>
      </c>
      <c r="F61" s="5">
        <v>718.53700000000003</v>
      </c>
      <c r="G61" s="6">
        <v>9.0353159999999999</v>
      </c>
    </row>
    <row r="62" spans="1:7" x14ac:dyDescent="0.3">
      <c r="A62" s="2" t="s">
        <v>53</v>
      </c>
      <c r="B62" s="2" t="s">
        <v>389</v>
      </c>
      <c r="C62" s="2" t="s">
        <v>217</v>
      </c>
      <c r="D62" s="2" t="s">
        <v>45</v>
      </c>
      <c r="E62" s="2" t="s">
        <v>390</v>
      </c>
      <c r="F62" s="5">
        <v>744.55259999999998</v>
      </c>
      <c r="G62" s="6">
        <v>7.5945580000000001</v>
      </c>
    </row>
    <row r="63" spans="1:7" x14ac:dyDescent="0.3">
      <c r="A63" s="2" t="s">
        <v>53</v>
      </c>
      <c r="B63" s="2" t="s">
        <v>216</v>
      </c>
      <c r="C63" s="2" t="s">
        <v>217</v>
      </c>
      <c r="D63" s="2" t="s">
        <v>45</v>
      </c>
      <c r="E63" s="2" t="s">
        <v>218</v>
      </c>
      <c r="F63" s="5">
        <v>744.55290000000002</v>
      </c>
      <c r="G63" s="6">
        <v>9.2667850000000005</v>
      </c>
    </row>
    <row r="64" spans="1:7" x14ac:dyDescent="0.3">
      <c r="A64" s="2" t="s">
        <v>53</v>
      </c>
      <c r="B64" s="2" t="s">
        <v>54</v>
      </c>
      <c r="C64" s="2" t="s">
        <v>55</v>
      </c>
      <c r="D64" s="2" t="s">
        <v>45</v>
      </c>
      <c r="E64" s="2" t="s">
        <v>56</v>
      </c>
      <c r="F64" s="5">
        <v>742.53800000000001</v>
      </c>
      <c r="G64" s="6">
        <v>8.3962299999999992</v>
      </c>
    </row>
    <row r="65" spans="1:7" x14ac:dyDescent="0.3">
      <c r="A65" s="2" t="s">
        <v>53</v>
      </c>
      <c r="B65" s="2" t="s">
        <v>397</v>
      </c>
      <c r="C65" s="2" t="s">
        <v>398</v>
      </c>
      <c r="D65" s="2" t="s">
        <v>45</v>
      </c>
      <c r="E65" s="2" t="s">
        <v>399</v>
      </c>
      <c r="F65" s="5">
        <v>740.52110000000005</v>
      </c>
      <c r="G65" s="6">
        <v>7.6755139999999997</v>
      </c>
    </row>
    <row r="66" spans="1:7" x14ac:dyDescent="0.3">
      <c r="A66" s="2" t="s">
        <v>53</v>
      </c>
      <c r="B66" s="2" t="s">
        <v>391</v>
      </c>
      <c r="C66" s="2" t="s">
        <v>392</v>
      </c>
      <c r="D66" s="2" t="s">
        <v>45</v>
      </c>
      <c r="E66" s="2" t="s">
        <v>393</v>
      </c>
      <c r="F66" s="5">
        <v>738.50580000000002</v>
      </c>
      <c r="G66" s="6">
        <v>7.0303930000000001</v>
      </c>
    </row>
    <row r="67" spans="1:7" x14ac:dyDescent="0.3">
      <c r="A67" s="2" t="s">
        <v>53</v>
      </c>
      <c r="B67" s="2" t="s">
        <v>394</v>
      </c>
      <c r="C67" s="2" t="s">
        <v>395</v>
      </c>
      <c r="D67" s="2" t="s">
        <v>45</v>
      </c>
      <c r="E67" s="2" t="s">
        <v>396</v>
      </c>
      <c r="F67" s="5">
        <v>736.49030000000005</v>
      </c>
      <c r="G67" s="6">
        <v>6.4344390000000002</v>
      </c>
    </row>
    <row r="68" spans="1:7" x14ac:dyDescent="0.3">
      <c r="A68" s="2" t="s">
        <v>60</v>
      </c>
      <c r="B68" s="2" t="s">
        <v>64</v>
      </c>
      <c r="C68" s="2" t="s">
        <v>65</v>
      </c>
      <c r="D68" s="2" t="s">
        <v>8</v>
      </c>
      <c r="E68" s="2" t="s">
        <v>66</v>
      </c>
      <c r="F68" s="5">
        <v>712.64409999999998</v>
      </c>
      <c r="G68" s="6">
        <v>13.77641</v>
      </c>
    </row>
    <row r="69" spans="1:7" x14ac:dyDescent="0.3">
      <c r="A69" s="2" t="s">
        <v>60</v>
      </c>
      <c r="B69" s="2" t="s">
        <v>275</v>
      </c>
      <c r="C69" s="2" t="s">
        <v>276</v>
      </c>
      <c r="D69" s="2" t="s">
        <v>8</v>
      </c>
      <c r="E69" s="2" t="s">
        <v>277</v>
      </c>
      <c r="F69" s="5">
        <v>710.62940000000003</v>
      </c>
      <c r="G69" s="6">
        <v>13.195180000000001</v>
      </c>
    </row>
    <row r="70" spans="1:7" x14ac:dyDescent="0.3">
      <c r="A70" s="2" t="s">
        <v>60</v>
      </c>
      <c r="B70" s="2" t="s">
        <v>423</v>
      </c>
      <c r="C70" s="2" t="s">
        <v>424</v>
      </c>
      <c r="D70" s="2" t="s">
        <v>8</v>
      </c>
      <c r="E70" s="2" t="s">
        <v>425</v>
      </c>
      <c r="F70" s="5">
        <v>738.65809999999999</v>
      </c>
      <c r="G70" s="6">
        <v>13.74264</v>
      </c>
    </row>
    <row r="71" spans="1:7" x14ac:dyDescent="0.3">
      <c r="A71" s="2" t="s">
        <v>60</v>
      </c>
      <c r="B71" s="2" t="s">
        <v>451</v>
      </c>
      <c r="C71" s="2" t="s">
        <v>452</v>
      </c>
      <c r="D71" s="2" t="s">
        <v>8</v>
      </c>
      <c r="E71" s="2" t="s">
        <v>453</v>
      </c>
      <c r="F71" s="5">
        <v>736.64070000000004</v>
      </c>
      <c r="G71" s="6">
        <v>13.322929999999999</v>
      </c>
    </row>
    <row r="72" spans="1:7" x14ac:dyDescent="0.3">
      <c r="A72" s="2" t="s">
        <v>60</v>
      </c>
      <c r="B72" s="2" t="s">
        <v>484</v>
      </c>
      <c r="C72" s="2" t="s">
        <v>485</v>
      </c>
      <c r="D72" s="2" t="s">
        <v>8</v>
      </c>
      <c r="E72" s="2" t="s">
        <v>486</v>
      </c>
      <c r="F72" s="5">
        <v>768.7079</v>
      </c>
      <c r="G72" s="6">
        <v>14.53842</v>
      </c>
    </row>
    <row r="73" spans="1:7" x14ac:dyDescent="0.3">
      <c r="A73" s="3" t="s">
        <v>60</v>
      </c>
      <c r="B73" s="3" t="s">
        <v>281</v>
      </c>
      <c r="C73" s="3" t="s">
        <v>282</v>
      </c>
      <c r="D73" s="3" t="s">
        <v>8</v>
      </c>
      <c r="E73" s="3" t="s">
        <v>283</v>
      </c>
      <c r="F73" s="5">
        <v>766.69269999999995</v>
      </c>
      <c r="G73" s="5">
        <v>14.22404</v>
      </c>
    </row>
    <row r="74" spans="1:7" x14ac:dyDescent="0.3">
      <c r="A74" s="2" t="s">
        <v>60</v>
      </c>
      <c r="B74" s="2" t="s">
        <v>562</v>
      </c>
      <c r="C74" s="2" t="s">
        <v>563</v>
      </c>
      <c r="D74" s="2" t="s">
        <v>8</v>
      </c>
      <c r="E74" s="2" t="s">
        <v>564</v>
      </c>
      <c r="F74" s="5">
        <v>764.67219999999998</v>
      </c>
      <c r="G74" s="6">
        <v>13.752509999999999</v>
      </c>
    </row>
    <row r="75" spans="1:7" x14ac:dyDescent="0.3">
      <c r="A75" s="2" t="s">
        <v>60</v>
      </c>
      <c r="B75" s="2" t="s">
        <v>269</v>
      </c>
      <c r="C75" s="2" t="s">
        <v>270</v>
      </c>
      <c r="D75" s="2" t="s">
        <v>8</v>
      </c>
      <c r="E75" s="2" t="s">
        <v>271</v>
      </c>
      <c r="F75" s="5">
        <v>796.73889999999994</v>
      </c>
      <c r="G75" s="6">
        <v>14.881679999999999</v>
      </c>
    </row>
    <row r="76" spans="1:7" x14ac:dyDescent="0.3">
      <c r="A76" s="2" t="s">
        <v>60</v>
      </c>
      <c r="B76" s="2" t="s">
        <v>490</v>
      </c>
      <c r="C76" s="2" t="s">
        <v>270</v>
      </c>
      <c r="D76" s="2" t="s">
        <v>8</v>
      </c>
      <c r="E76" s="2" t="s">
        <v>491</v>
      </c>
      <c r="F76" s="5">
        <v>796.73789999999997</v>
      </c>
      <c r="G76" s="6">
        <v>15.039059999999999</v>
      </c>
    </row>
    <row r="77" spans="1:7" x14ac:dyDescent="0.3">
      <c r="A77" s="2" t="s">
        <v>60</v>
      </c>
      <c r="B77" s="2" t="s">
        <v>237</v>
      </c>
      <c r="C77" s="2" t="s">
        <v>238</v>
      </c>
      <c r="D77" s="2" t="s">
        <v>8</v>
      </c>
      <c r="E77" s="2" t="s">
        <v>239</v>
      </c>
      <c r="F77" s="5">
        <v>794.72230000000002</v>
      </c>
      <c r="G77" s="6">
        <v>14.60812</v>
      </c>
    </row>
    <row r="78" spans="1:7" x14ac:dyDescent="0.3">
      <c r="A78" s="2" t="s">
        <v>60</v>
      </c>
      <c r="B78" s="2" t="s">
        <v>449</v>
      </c>
      <c r="C78" s="2" t="s">
        <v>273</v>
      </c>
      <c r="D78" s="2" t="s">
        <v>8</v>
      </c>
      <c r="E78" s="2" t="s">
        <v>450</v>
      </c>
      <c r="F78" s="5">
        <v>792.70759999999996</v>
      </c>
      <c r="G78" s="6">
        <v>14.21781</v>
      </c>
    </row>
    <row r="79" spans="1:7" x14ac:dyDescent="0.3">
      <c r="A79" s="2" t="s">
        <v>60</v>
      </c>
      <c r="B79" s="2" t="s">
        <v>272</v>
      </c>
      <c r="C79" s="2" t="s">
        <v>273</v>
      </c>
      <c r="D79" s="2" t="s">
        <v>8</v>
      </c>
      <c r="E79" s="2" t="s">
        <v>274</v>
      </c>
      <c r="F79" s="5">
        <v>792.70719999999994</v>
      </c>
      <c r="G79" s="6">
        <v>14.333769999999999</v>
      </c>
    </row>
    <row r="80" spans="1:7" x14ac:dyDescent="0.3">
      <c r="A80" s="2" t="s">
        <v>60</v>
      </c>
      <c r="B80" s="2" t="s">
        <v>400</v>
      </c>
      <c r="C80" s="2" t="s">
        <v>401</v>
      </c>
      <c r="D80" s="2" t="s">
        <v>8</v>
      </c>
      <c r="E80" s="2" t="s">
        <v>402</v>
      </c>
      <c r="F80" s="5">
        <v>790.69090000000006</v>
      </c>
      <c r="G80" s="6">
        <v>14.018739999999999</v>
      </c>
    </row>
    <row r="81" spans="1:7" x14ac:dyDescent="0.3">
      <c r="A81" s="2" t="s">
        <v>60</v>
      </c>
      <c r="B81" s="2" t="s">
        <v>403</v>
      </c>
      <c r="C81" s="2" t="s">
        <v>404</v>
      </c>
      <c r="D81" s="2" t="s">
        <v>8</v>
      </c>
      <c r="E81" s="2" t="s">
        <v>405</v>
      </c>
      <c r="F81" s="5">
        <v>824.76949999999999</v>
      </c>
      <c r="G81" s="6">
        <v>15.1768</v>
      </c>
    </row>
    <row r="82" spans="1:7" x14ac:dyDescent="0.3">
      <c r="A82" s="2" t="s">
        <v>60</v>
      </c>
      <c r="B82" s="2" t="s">
        <v>441</v>
      </c>
      <c r="C82" s="2" t="s">
        <v>404</v>
      </c>
      <c r="D82" s="2" t="s">
        <v>8</v>
      </c>
      <c r="E82" s="2" t="s">
        <v>442</v>
      </c>
      <c r="F82" s="5">
        <v>824.76930000000004</v>
      </c>
      <c r="G82" s="6">
        <v>15.33239</v>
      </c>
    </row>
    <row r="83" spans="1:7" x14ac:dyDescent="0.3">
      <c r="A83" s="2" t="s">
        <v>60</v>
      </c>
      <c r="B83" s="2" t="s">
        <v>492</v>
      </c>
      <c r="C83" s="2" t="s">
        <v>493</v>
      </c>
      <c r="D83" s="2" t="s">
        <v>8</v>
      </c>
      <c r="E83" s="2" t="s">
        <v>494</v>
      </c>
      <c r="F83" s="5">
        <v>822.75260000000003</v>
      </c>
      <c r="G83" s="6">
        <v>14.93722</v>
      </c>
    </row>
    <row r="84" spans="1:7" x14ac:dyDescent="0.3">
      <c r="A84" s="2" t="s">
        <v>60</v>
      </c>
      <c r="B84" s="2" t="s">
        <v>510</v>
      </c>
      <c r="C84" s="2" t="s">
        <v>511</v>
      </c>
      <c r="D84" s="2" t="s">
        <v>8</v>
      </c>
      <c r="E84" s="2" t="s">
        <v>512</v>
      </c>
      <c r="F84" s="5">
        <v>820.73680000000002</v>
      </c>
      <c r="G84" s="6">
        <v>14.69591</v>
      </c>
    </row>
    <row r="85" spans="1:7" x14ac:dyDescent="0.3">
      <c r="A85" s="2" t="s">
        <v>60</v>
      </c>
      <c r="B85" s="2" t="s">
        <v>415</v>
      </c>
      <c r="C85" s="2" t="s">
        <v>416</v>
      </c>
      <c r="D85" s="2" t="s">
        <v>8</v>
      </c>
      <c r="E85" s="2" t="s">
        <v>417</v>
      </c>
      <c r="F85" s="5">
        <v>818.721</v>
      </c>
      <c r="G85" s="6">
        <v>14.424060000000001</v>
      </c>
    </row>
    <row r="86" spans="1:7" x14ac:dyDescent="0.3">
      <c r="A86" s="3" t="s">
        <v>60</v>
      </c>
      <c r="B86" s="3" t="s">
        <v>421</v>
      </c>
      <c r="C86" s="3" t="s">
        <v>407</v>
      </c>
      <c r="D86" s="3" t="s">
        <v>8</v>
      </c>
      <c r="E86" s="3" t="s">
        <v>422</v>
      </c>
      <c r="F86" s="5">
        <v>816.70849999999996</v>
      </c>
      <c r="G86" s="5">
        <v>13.911849999999999</v>
      </c>
    </row>
    <row r="87" spans="1:7" x14ac:dyDescent="0.3">
      <c r="A87" s="2" t="s">
        <v>60</v>
      </c>
      <c r="B87" s="2" t="s">
        <v>406</v>
      </c>
      <c r="C87" s="2" t="s">
        <v>407</v>
      </c>
      <c r="D87" s="2" t="s">
        <v>8</v>
      </c>
      <c r="E87" s="2" t="s">
        <v>408</v>
      </c>
      <c r="F87" s="5">
        <v>816.7056</v>
      </c>
      <c r="G87" s="6">
        <v>14.02582</v>
      </c>
    </row>
    <row r="88" spans="1:7" x14ac:dyDescent="0.3">
      <c r="A88" s="2" t="s">
        <v>60</v>
      </c>
      <c r="B88" s="2" t="s">
        <v>210</v>
      </c>
      <c r="C88" s="2" t="s">
        <v>211</v>
      </c>
      <c r="D88" s="2" t="s">
        <v>8</v>
      </c>
      <c r="E88" s="2" t="s">
        <v>212</v>
      </c>
      <c r="F88" s="5">
        <v>852.80070000000001</v>
      </c>
      <c r="G88" s="6">
        <v>15.439299999999999</v>
      </c>
    </row>
    <row r="89" spans="1:7" x14ac:dyDescent="0.3">
      <c r="A89" s="2" t="s">
        <v>60</v>
      </c>
      <c r="B89" s="2" t="s">
        <v>264</v>
      </c>
      <c r="C89" s="2" t="s">
        <v>211</v>
      </c>
      <c r="D89" s="2" t="s">
        <v>8</v>
      </c>
      <c r="E89" s="2" t="s">
        <v>265</v>
      </c>
      <c r="F89" s="5">
        <v>852.80089999999996</v>
      </c>
      <c r="G89" s="6">
        <v>15.58855</v>
      </c>
    </row>
    <row r="90" spans="1:7" x14ac:dyDescent="0.3">
      <c r="A90" s="2" t="s">
        <v>60</v>
      </c>
      <c r="B90" s="2" t="s">
        <v>435</v>
      </c>
      <c r="C90" s="2" t="s">
        <v>436</v>
      </c>
      <c r="D90" s="2" t="s">
        <v>8</v>
      </c>
      <c r="E90" s="2" t="s">
        <v>437</v>
      </c>
      <c r="F90" s="5">
        <v>850.78449999999998</v>
      </c>
      <c r="G90" s="6">
        <v>15.189120000000001</v>
      </c>
    </row>
    <row r="91" spans="1:7" x14ac:dyDescent="0.3">
      <c r="A91" s="2" t="s">
        <v>60</v>
      </c>
      <c r="B91" s="2" t="s">
        <v>429</v>
      </c>
      <c r="C91" s="2" t="s">
        <v>430</v>
      </c>
      <c r="D91" s="2" t="s">
        <v>8</v>
      </c>
      <c r="E91" s="2" t="s">
        <v>431</v>
      </c>
      <c r="F91" s="5">
        <v>848.76859999999999</v>
      </c>
      <c r="G91" s="6">
        <v>14.925409999999999</v>
      </c>
    </row>
    <row r="92" spans="1:7" x14ac:dyDescent="0.3">
      <c r="A92" s="2" t="s">
        <v>60</v>
      </c>
      <c r="B92" s="2" t="s">
        <v>73</v>
      </c>
      <c r="C92" s="2" t="s">
        <v>74</v>
      </c>
      <c r="D92" s="2" t="s">
        <v>8</v>
      </c>
      <c r="E92" s="2" t="s">
        <v>75</v>
      </c>
      <c r="F92" s="5">
        <v>846.75340000000006</v>
      </c>
      <c r="G92" s="6">
        <v>14.650729999999999</v>
      </c>
    </row>
    <row r="93" spans="1:7" x14ac:dyDescent="0.3">
      <c r="A93" s="2" t="s">
        <v>60</v>
      </c>
      <c r="B93" s="2" t="s">
        <v>466</v>
      </c>
      <c r="C93" s="2" t="s">
        <v>467</v>
      </c>
      <c r="D93" s="2" t="s">
        <v>8</v>
      </c>
      <c r="E93" s="2" t="s">
        <v>468</v>
      </c>
      <c r="F93" s="5">
        <v>844.73789999999997</v>
      </c>
      <c r="G93" s="6">
        <v>14.339499999999999</v>
      </c>
    </row>
    <row r="94" spans="1:7" x14ac:dyDescent="0.3">
      <c r="A94" s="2" t="s">
        <v>60</v>
      </c>
      <c r="B94" s="2" t="s">
        <v>67</v>
      </c>
      <c r="C94" s="2" t="s">
        <v>68</v>
      </c>
      <c r="D94" s="2" t="s">
        <v>8</v>
      </c>
      <c r="E94" s="2" t="s">
        <v>69</v>
      </c>
      <c r="F94" s="5">
        <v>880.83169999999996</v>
      </c>
      <c r="G94" s="6">
        <v>15.669589999999999</v>
      </c>
    </row>
    <row r="95" spans="1:7" x14ac:dyDescent="0.3">
      <c r="A95" s="2" t="s">
        <v>60</v>
      </c>
      <c r="B95" s="2" t="s">
        <v>82</v>
      </c>
      <c r="C95" s="2" t="s">
        <v>83</v>
      </c>
      <c r="D95" s="2" t="s">
        <v>8</v>
      </c>
      <c r="E95" s="2" t="s">
        <v>84</v>
      </c>
      <c r="F95" s="5">
        <v>876.80020000000002</v>
      </c>
      <c r="G95" s="6">
        <v>15.214309999999999</v>
      </c>
    </row>
    <row r="96" spans="1:7" x14ac:dyDescent="0.3">
      <c r="A96" s="2" t="s">
        <v>60</v>
      </c>
      <c r="B96" s="2" t="s">
        <v>504</v>
      </c>
      <c r="C96" s="2" t="s">
        <v>505</v>
      </c>
      <c r="D96" s="2" t="s">
        <v>8</v>
      </c>
      <c r="E96" s="2" t="s">
        <v>506</v>
      </c>
      <c r="F96" s="5">
        <v>874.78420000000006</v>
      </c>
      <c r="G96" s="6">
        <v>14.963480000000001</v>
      </c>
    </row>
    <row r="97" spans="1:7" x14ac:dyDescent="0.3">
      <c r="A97" s="2" t="s">
        <v>60</v>
      </c>
      <c r="B97" s="2" t="s">
        <v>61</v>
      </c>
      <c r="C97" s="2" t="s">
        <v>62</v>
      </c>
      <c r="D97" s="2" t="s">
        <v>8</v>
      </c>
      <c r="E97" s="2" t="s">
        <v>63</v>
      </c>
      <c r="F97" s="5">
        <v>872.76890000000003</v>
      </c>
      <c r="G97" s="6">
        <v>14.68736</v>
      </c>
    </row>
    <row r="98" spans="1:7" x14ac:dyDescent="0.3">
      <c r="A98" s="2" t="s">
        <v>60</v>
      </c>
      <c r="B98" s="2" t="s">
        <v>243</v>
      </c>
      <c r="C98" s="2" t="s">
        <v>244</v>
      </c>
      <c r="D98" s="2" t="s">
        <v>8</v>
      </c>
      <c r="E98" s="2" t="s">
        <v>245</v>
      </c>
      <c r="F98" s="5">
        <v>870.75329999999997</v>
      </c>
      <c r="G98" s="6">
        <v>14.38653</v>
      </c>
    </row>
    <row r="99" spans="1:7" x14ac:dyDescent="0.3">
      <c r="A99" s="2" t="s">
        <v>60</v>
      </c>
      <c r="B99" s="2" t="s">
        <v>246</v>
      </c>
      <c r="C99" s="2" t="s">
        <v>247</v>
      </c>
      <c r="D99" s="2" t="s">
        <v>8</v>
      </c>
      <c r="E99" s="2" t="s">
        <v>248</v>
      </c>
      <c r="F99" s="5">
        <v>868.73689999999999</v>
      </c>
      <c r="G99" s="6">
        <v>14.058730000000001</v>
      </c>
    </row>
    <row r="100" spans="1:7" x14ac:dyDescent="0.3">
      <c r="A100" s="2" t="s">
        <v>60</v>
      </c>
      <c r="B100" s="2" t="s">
        <v>228</v>
      </c>
      <c r="C100" s="2" t="s">
        <v>229</v>
      </c>
      <c r="D100" s="2" t="s">
        <v>8</v>
      </c>
      <c r="E100" s="2" t="s">
        <v>230</v>
      </c>
      <c r="F100" s="5">
        <v>866.72180000000003</v>
      </c>
      <c r="G100" s="6">
        <v>13.68988</v>
      </c>
    </row>
    <row r="101" spans="1:7" x14ac:dyDescent="0.3">
      <c r="A101" s="2" t="s">
        <v>60</v>
      </c>
      <c r="B101" s="2" t="s">
        <v>513</v>
      </c>
      <c r="C101" s="2" t="s">
        <v>514</v>
      </c>
      <c r="D101" s="2" t="s">
        <v>8</v>
      </c>
      <c r="E101" s="2" t="s">
        <v>515</v>
      </c>
      <c r="F101" s="5">
        <v>862.69159999999999</v>
      </c>
      <c r="G101" s="6">
        <v>12.70975</v>
      </c>
    </row>
    <row r="102" spans="1:7" x14ac:dyDescent="0.3">
      <c r="A102" s="2" t="s">
        <v>60</v>
      </c>
      <c r="B102" s="2" t="s">
        <v>432</v>
      </c>
      <c r="C102" s="2" t="s">
        <v>433</v>
      </c>
      <c r="D102" s="2" t="s">
        <v>8</v>
      </c>
      <c r="E102" s="2" t="s">
        <v>434</v>
      </c>
      <c r="F102" s="5">
        <v>908.86249999999995</v>
      </c>
      <c r="G102" s="6">
        <v>15.88401</v>
      </c>
    </row>
    <row r="103" spans="1:7" x14ac:dyDescent="0.3">
      <c r="A103" s="2" t="s">
        <v>60</v>
      </c>
      <c r="B103" s="2" t="s">
        <v>460</v>
      </c>
      <c r="C103" s="2" t="s">
        <v>461</v>
      </c>
      <c r="D103" s="2" t="s">
        <v>8</v>
      </c>
      <c r="E103" s="2" t="s">
        <v>462</v>
      </c>
      <c r="F103" s="5">
        <v>906.84670000000006</v>
      </c>
      <c r="G103" s="6">
        <v>15.677989999999999</v>
      </c>
    </row>
    <row r="104" spans="1:7" x14ac:dyDescent="0.3">
      <c r="A104" s="2" t="s">
        <v>60</v>
      </c>
      <c r="B104" s="2" t="s">
        <v>284</v>
      </c>
      <c r="C104" s="2" t="s">
        <v>285</v>
      </c>
      <c r="D104" s="2" t="s">
        <v>8</v>
      </c>
      <c r="E104" s="2" t="s">
        <v>286</v>
      </c>
      <c r="F104" s="5">
        <v>904.83180000000004</v>
      </c>
      <c r="G104" s="6">
        <v>15.462859999999999</v>
      </c>
    </row>
    <row r="105" spans="1:7" x14ac:dyDescent="0.3">
      <c r="A105" s="2" t="s">
        <v>60</v>
      </c>
      <c r="B105" s="2" t="s">
        <v>79</v>
      </c>
      <c r="C105" s="2" t="s">
        <v>80</v>
      </c>
      <c r="D105" s="2" t="s">
        <v>8</v>
      </c>
      <c r="E105" s="2" t="s">
        <v>81</v>
      </c>
      <c r="F105" s="5">
        <v>902.81510000000003</v>
      </c>
      <c r="G105" s="6">
        <v>15.242570000000001</v>
      </c>
    </row>
    <row r="106" spans="1:7" x14ac:dyDescent="0.3">
      <c r="A106" s="2" t="s">
        <v>60</v>
      </c>
      <c r="B106" s="2" t="s">
        <v>76</v>
      </c>
      <c r="C106" s="2" t="s">
        <v>77</v>
      </c>
      <c r="D106" s="2" t="s">
        <v>8</v>
      </c>
      <c r="E106" s="2" t="s">
        <v>78</v>
      </c>
      <c r="F106" s="5">
        <v>900.7962</v>
      </c>
      <c r="G106" s="6">
        <v>14.995520000000001</v>
      </c>
    </row>
    <row r="107" spans="1:7" x14ac:dyDescent="0.3">
      <c r="A107" s="2" t="s">
        <v>60</v>
      </c>
      <c r="B107" s="2" t="s">
        <v>70</v>
      </c>
      <c r="C107" s="2" t="s">
        <v>71</v>
      </c>
      <c r="D107" s="2" t="s">
        <v>8</v>
      </c>
      <c r="E107" s="2" t="s">
        <v>72</v>
      </c>
      <c r="F107" s="5">
        <v>898.78380000000004</v>
      </c>
      <c r="G107" s="6">
        <v>14.72822</v>
      </c>
    </row>
    <row r="108" spans="1:7" x14ac:dyDescent="0.3">
      <c r="A108" s="2" t="s">
        <v>60</v>
      </c>
      <c r="B108" s="2" t="s">
        <v>446</v>
      </c>
      <c r="C108" s="2" t="s">
        <v>447</v>
      </c>
      <c r="D108" s="2" t="s">
        <v>8</v>
      </c>
      <c r="E108" s="2" t="s">
        <v>448</v>
      </c>
      <c r="F108" s="5">
        <v>896.76880000000006</v>
      </c>
      <c r="G108" s="6">
        <v>14.44154</v>
      </c>
    </row>
    <row r="109" spans="1:7" x14ac:dyDescent="0.3">
      <c r="A109" s="2" t="s">
        <v>60</v>
      </c>
      <c r="B109" s="2" t="s">
        <v>234</v>
      </c>
      <c r="C109" s="2" t="s">
        <v>235</v>
      </c>
      <c r="D109" s="2" t="s">
        <v>8</v>
      </c>
      <c r="E109" s="2" t="s">
        <v>236</v>
      </c>
      <c r="F109" s="5">
        <v>894.75144369999998</v>
      </c>
      <c r="G109" s="6">
        <v>14.09979248</v>
      </c>
    </row>
    <row r="110" spans="1:7" x14ac:dyDescent="0.3">
      <c r="A110" s="2" t="s">
        <v>60</v>
      </c>
      <c r="B110" s="2" t="s">
        <v>565</v>
      </c>
      <c r="C110" s="2" t="s">
        <v>566</v>
      </c>
      <c r="D110" s="2" t="s">
        <v>8</v>
      </c>
      <c r="E110" s="2" t="s">
        <v>567</v>
      </c>
      <c r="F110" s="5">
        <v>892.73590000000002</v>
      </c>
      <c r="G110" s="6">
        <v>13.732189999999999</v>
      </c>
    </row>
    <row r="111" spans="1:7" x14ac:dyDescent="0.3">
      <c r="A111" s="2" t="s">
        <v>60</v>
      </c>
      <c r="B111" s="2" t="s">
        <v>240</v>
      </c>
      <c r="C111" s="2" t="s">
        <v>241</v>
      </c>
      <c r="D111" s="2" t="s">
        <v>8</v>
      </c>
      <c r="E111" s="2" t="s">
        <v>242</v>
      </c>
      <c r="F111" s="5">
        <v>890.72130000000004</v>
      </c>
      <c r="G111" s="6">
        <v>13.30683</v>
      </c>
    </row>
    <row r="112" spans="1:7" x14ac:dyDescent="0.3">
      <c r="A112" s="3" t="s">
        <v>60</v>
      </c>
      <c r="B112" s="3" t="s">
        <v>412</v>
      </c>
      <c r="C112" s="3" t="s">
        <v>413</v>
      </c>
      <c r="D112" s="3" t="s">
        <v>8</v>
      </c>
      <c r="E112" s="3" t="s">
        <v>414</v>
      </c>
      <c r="F112" s="5">
        <v>936.89610000000005</v>
      </c>
      <c r="G112" s="5">
        <v>16.09761</v>
      </c>
    </row>
    <row r="113" spans="1:7" x14ac:dyDescent="0.3">
      <c r="A113" s="2" t="s">
        <v>60</v>
      </c>
      <c r="B113" s="2" t="s">
        <v>487</v>
      </c>
      <c r="C113" s="2" t="s">
        <v>488</v>
      </c>
      <c r="D113" s="2" t="s">
        <v>8</v>
      </c>
      <c r="E113" s="2" t="s">
        <v>489</v>
      </c>
      <c r="F113" s="5">
        <v>934.87850000000003</v>
      </c>
      <c r="G113" s="6">
        <v>15.89364</v>
      </c>
    </row>
    <row r="114" spans="1:7" x14ac:dyDescent="0.3">
      <c r="A114" s="2" t="s">
        <v>60</v>
      </c>
      <c r="B114" s="2" t="s">
        <v>472</v>
      </c>
      <c r="C114" s="2" t="s">
        <v>473</v>
      </c>
      <c r="D114" s="2" t="s">
        <v>8</v>
      </c>
      <c r="E114" s="2" t="s">
        <v>474</v>
      </c>
      <c r="F114" s="5">
        <v>932.86410000000001</v>
      </c>
      <c r="G114" s="6">
        <v>15.689120000000001</v>
      </c>
    </row>
    <row r="115" spans="1:7" x14ac:dyDescent="0.3">
      <c r="A115" s="2" t="s">
        <v>60</v>
      </c>
      <c r="B115" s="2" t="s">
        <v>222</v>
      </c>
      <c r="C115" s="2" t="s">
        <v>223</v>
      </c>
      <c r="D115" s="2" t="s">
        <v>8</v>
      </c>
      <c r="E115" s="2" t="s">
        <v>224</v>
      </c>
      <c r="F115" s="5">
        <v>930.84780000000001</v>
      </c>
      <c r="G115" s="6">
        <v>15.484959999999999</v>
      </c>
    </row>
    <row r="116" spans="1:7" x14ac:dyDescent="0.3">
      <c r="A116" s="2" t="s">
        <v>60</v>
      </c>
      <c r="B116" s="2" t="s">
        <v>409</v>
      </c>
      <c r="C116" s="2" t="s">
        <v>410</v>
      </c>
      <c r="D116" s="2" t="s">
        <v>8</v>
      </c>
      <c r="E116" s="2" t="s">
        <v>411</v>
      </c>
      <c r="F116" s="5">
        <v>928.83180000000004</v>
      </c>
      <c r="G116" s="6">
        <v>15.265029999999999</v>
      </c>
    </row>
    <row r="117" spans="1:7" x14ac:dyDescent="0.3">
      <c r="A117" s="2" t="s">
        <v>60</v>
      </c>
      <c r="B117" s="2" t="s">
        <v>495</v>
      </c>
      <c r="C117" s="2" t="s">
        <v>496</v>
      </c>
      <c r="D117" s="2" t="s">
        <v>8</v>
      </c>
      <c r="E117" s="2" t="s">
        <v>497</v>
      </c>
      <c r="F117" s="5">
        <v>926.81579999999997</v>
      </c>
      <c r="G117" s="6">
        <v>15.03383</v>
      </c>
    </row>
    <row r="118" spans="1:7" x14ac:dyDescent="0.3">
      <c r="A118" s="2" t="s">
        <v>60</v>
      </c>
      <c r="B118" s="2" t="s">
        <v>426</v>
      </c>
      <c r="C118" s="2" t="s">
        <v>427</v>
      </c>
      <c r="D118" s="2" t="s">
        <v>8</v>
      </c>
      <c r="E118" s="2" t="s">
        <v>428</v>
      </c>
      <c r="F118" s="5">
        <v>924.79989999999998</v>
      </c>
      <c r="G118" s="6">
        <v>14.791169999999999</v>
      </c>
    </row>
    <row r="119" spans="1:7" x14ac:dyDescent="0.3">
      <c r="A119" s="2" t="s">
        <v>60</v>
      </c>
      <c r="B119" s="2" t="s">
        <v>478</v>
      </c>
      <c r="C119" s="2" t="s">
        <v>479</v>
      </c>
      <c r="D119" s="2" t="s">
        <v>8</v>
      </c>
      <c r="E119" s="2" t="s">
        <v>480</v>
      </c>
      <c r="F119" s="5">
        <v>922.78380000000004</v>
      </c>
      <c r="G119" s="6">
        <v>14.474690000000001</v>
      </c>
    </row>
    <row r="120" spans="1:7" x14ac:dyDescent="0.3">
      <c r="A120" s="2" t="s">
        <v>60</v>
      </c>
      <c r="B120" s="2" t="s">
        <v>469</v>
      </c>
      <c r="C120" s="2" t="s">
        <v>470</v>
      </c>
      <c r="D120" s="2" t="s">
        <v>8</v>
      </c>
      <c r="E120" s="2" t="s">
        <v>471</v>
      </c>
      <c r="F120" s="5">
        <v>920.76909999999998</v>
      </c>
      <c r="G120" s="6">
        <v>14.14189</v>
      </c>
    </row>
    <row r="121" spans="1:7" x14ac:dyDescent="0.3">
      <c r="A121" s="2" t="s">
        <v>60</v>
      </c>
      <c r="B121" s="2" t="s">
        <v>438</v>
      </c>
      <c r="C121" s="2" t="s">
        <v>439</v>
      </c>
      <c r="D121" s="2" t="s">
        <v>8</v>
      </c>
      <c r="E121" s="2" t="s">
        <v>440</v>
      </c>
      <c r="F121" s="5">
        <v>918.75340000000006</v>
      </c>
      <c r="G121" s="6">
        <v>13.79261</v>
      </c>
    </row>
    <row r="122" spans="1:7" x14ac:dyDescent="0.3">
      <c r="A122" s="3" t="s">
        <v>60</v>
      </c>
      <c r="B122" s="3" t="s">
        <v>213</v>
      </c>
      <c r="C122" s="3" t="s">
        <v>214</v>
      </c>
      <c r="D122" s="3" t="s">
        <v>8</v>
      </c>
      <c r="E122" s="3" t="s">
        <v>215</v>
      </c>
      <c r="F122" s="5">
        <v>964.92780000000005</v>
      </c>
      <c r="G122" s="5">
        <v>16.308859999999999</v>
      </c>
    </row>
    <row r="123" spans="1:7" x14ac:dyDescent="0.3">
      <c r="A123" s="2" t="s">
        <v>60</v>
      </c>
      <c r="B123" s="2" t="s">
        <v>481</v>
      </c>
      <c r="C123" s="2" t="s">
        <v>482</v>
      </c>
      <c r="D123" s="2" t="s">
        <v>8</v>
      </c>
      <c r="E123" s="2" t="s">
        <v>483</v>
      </c>
      <c r="F123" s="5">
        <v>962.91110000000003</v>
      </c>
      <c r="G123" s="6">
        <v>16.109690000000001</v>
      </c>
    </row>
    <row r="124" spans="1:7" x14ac:dyDescent="0.3">
      <c r="A124" s="2" t="s">
        <v>60</v>
      </c>
      <c r="B124" s="2" t="s">
        <v>526</v>
      </c>
      <c r="C124" s="2" t="s">
        <v>527</v>
      </c>
      <c r="D124" s="2" t="s">
        <v>8</v>
      </c>
      <c r="E124" s="2" t="s">
        <v>528</v>
      </c>
      <c r="F124" s="5">
        <v>960.89369999999997</v>
      </c>
      <c r="G124" s="6">
        <v>15.902380000000001</v>
      </c>
    </row>
    <row r="125" spans="1:7" x14ac:dyDescent="0.3">
      <c r="A125" s="2" t="s">
        <v>60</v>
      </c>
      <c r="B125" s="2" t="s">
        <v>219</v>
      </c>
      <c r="C125" s="2" t="s">
        <v>220</v>
      </c>
      <c r="D125" s="2" t="s">
        <v>8</v>
      </c>
      <c r="E125" s="2" t="s">
        <v>221</v>
      </c>
      <c r="F125" s="5">
        <v>958.87860000000001</v>
      </c>
      <c r="G125" s="6">
        <v>15.705489999999999</v>
      </c>
    </row>
    <row r="126" spans="1:7" x14ac:dyDescent="0.3">
      <c r="A126" s="2" t="s">
        <v>60</v>
      </c>
      <c r="B126" s="2" t="s">
        <v>225</v>
      </c>
      <c r="C126" s="2" t="s">
        <v>226</v>
      </c>
      <c r="D126" s="2" t="s">
        <v>8</v>
      </c>
      <c r="E126" s="2" t="s">
        <v>227</v>
      </c>
      <c r="F126" s="5">
        <v>956.86260000000004</v>
      </c>
      <c r="G126" s="6">
        <v>15.486219999999999</v>
      </c>
    </row>
    <row r="127" spans="1:7" x14ac:dyDescent="0.3">
      <c r="A127" s="2" t="s">
        <v>60</v>
      </c>
      <c r="B127" s="2" t="s">
        <v>507</v>
      </c>
      <c r="C127" s="2" t="s">
        <v>508</v>
      </c>
      <c r="D127" s="2" t="s">
        <v>8</v>
      </c>
      <c r="E127" s="2" t="s">
        <v>509</v>
      </c>
      <c r="F127" s="5">
        <v>954.84670000000006</v>
      </c>
      <c r="G127" s="6">
        <v>15.27103</v>
      </c>
    </row>
    <row r="128" spans="1:7" x14ac:dyDescent="0.3">
      <c r="A128" s="2" t="s">
        <v>60</v>
      </c>
      <c r="B128" s="2" t="s">
        <v>443</v>
      </c>
      <c r="C128" s="2" t="s">
        <v>444</v>
      </c>
      <c r="D128" s="2" t="s">
        <v>8</v>
      </c>
      <c r="E128" s="2" t="s">
        <v>445</v>
      </c>
      <c r="F128" s="5">
        <v>950.81650000000002</v>
      </c>
      <c r="G128" s="6">
        <v>14.79655</v>
      </c>
    </row>
    <row r="129" spans="1:7" x14ac:dyDescent="0.3">
      <c r="A129" s="2" t="s">
        <v>60</v>
      </c>
      <c r="B129" s="2" t="s">
        <v>418</v>
      </c>
      <c r="C129" s="2" t="s">
        <v>419</v>
      </c>
      <c r="D129" s="2" t="s">
        <v>8</v>
      </c>
      <c r="E129" s="2" t="s">
        <v>420</v>
      </c>
      <c r="F129" s="5">
        <v>990.9425</v>
      </c>
      <c r="G129" s="6">
        <v>16.327000000000002</v>
      </c>
    </row>
    <row r="130" spans="1:7" x14ac:dyDescent="0.3">
      <c r="A130" s="2" t="s">
        <v>60</v>
      </c>
      <c r="B130" s="2" t="s">
        <v>457</v>
      </c>
      <c r="C130" s="2" t="s">
        <v>458</v>
      </c>
      <c r="D130" s="2" t="s">
        <v>8</v>
      </c>
      <c r="E130" s="2" t="s">
        <v>459</v>
      </c>
      <c r="F130" s="5">
        <v>988.92690000000005</v>
      </c>
      <c r="G130" s="6">
        <v>16.108170000000001</v>
      </c>
    </row>
    <row r="131" spans="1:7" x14ac:dyDescent="0.3">
      <c r="A131" s="2" t="s">
        <v>60</v>
      </c>
      <c r="B131" s="2" t="s">
        <v>463</v>
      </c>
      <c r="C131" s="2" t="s">
        <v>464</v>
      </c>
      <c r="D131" s="2" t="s">
        <v>8</v>
      </c>
      <c r="E131" s="2" t="s">
        <v>465</v>
      </c>
      <c r="F131" s="5">
        <v>986.91</v>
      </c>
      <c r="G131" s="6">
        <v>15.892010000000001</v>
      </c>
    </row>
    <row r="132" spans="1:7" x14ac:dyDescent="0.3">
      <c r="A132" s="2" t="s">
        <v>60</v>
      </c>
      <c r="B132" s="2" t="s">
        <v>255</v>
      </c>
      <c r="C132" s="2" t="s">
        <v>256</v>
      </c>
      <c r="D132" s="2" t="s">
        <v>8</v>
      </c>
      <c r="E132" s="2" t="s">
        <v>257</v>
      </c>
      <c r="F132" s="5">
        <v>984.89400000000001</v>
      </c>
      <c r="G132" s="6">
        <v>15.6883</v>
      </c>
    </row>
    <row r="133" spans="1:7" x14ac:dyDescent="0.3">
      <c r="A133" s="2" t="s">
        <v>60</v>
      </c>
      <c r="B133" s="2" t="s">
        <v>568</v>
      </c>
      <c r="C133" s="2" t="s">
        <v>569</v>
      </c>
      <c r="D133" s="2" t="s">
        <v>8</v>
      </c>
      <c r="E133" s="2" t="s">
        <v>570</v>
      </c>
      <c r="F133" s="5">
        <v>982.87850000000003</v>
      </c>
      <c r="G133" s="6">
        <v>15.48861</v>
      </c>
    </row>
    <row r="134" spans="1:7" x14ac:dyDescent="0.3">
      <c r="A134" s="2" t="s">
        <v>60</v>
      </c>
      <c r="B134" s="2" t="s">
        <v>501</v>
      </c>
      <c r="C134" s="2" t="s">
        <v>502</v>
      </c>
      <c r="D134" s="2" t="s">
        <v>8</v>
      </c>
      <c r="E134" s="2" t="s">
        <v>503</v>
      </c>
      <c r="F134" s="5">
        <v>980.86189999999999</v>
      </c>
      <c r="G134" s="6">
        <v>15.29476</v>
      </c>
    </row>
    <row r="135" spans="1:7" x14ac:dyDescent="0.3">
      <c r="A135" s="2" t="s">
        <v>60</v>
      </c>
      <c r="B135" s="2" t="s">
        <v>266</v>
      </c>
      <c r="C135" s="2" t="s">
        <v>267</v>
      </c>
      <c r="D135" s="2" t="s">
        <v>8</v>
      </c>
      <c r="E135" s="2" t="s">
        <v>268</v>
      </c>
      <c r="F135" s="5">
        <v>978.84749999999997</v>
      </c>
      <c r="G135" s="6">
        <v>15.07855</v>
      </c>
    </row>
    <row r="136" spans="1:7" x14ac:dyDescent="0.3">
      <c r="A136" s="2" t="s">
        <v>60</v>
      </c>
      <c r="B136" s="2" t="s">
        <v>249</v>
      </c>
      <c r="C136" s="2" t="s">
        <v>250</v>
      </c>
      <c r="D136" s="2" t="s">
        <v>8</v>
      </c>
      <c r="E136" s="2" t="s">
        <v>251</v>
      </c>
      <c r="F136" s="5">
        <v>1014.942</v>
      </c>
      <c r="G136" s="6">
        <v>16.07978</v>
      </c>
    </row>
    <row r="137" spans="1:7" x14ac:dyDescent="0.3">
      <c r="A137" s="2" t="s">
        <v>60</v>
      </c>
      <c r="B137" s="2" t="s">
        <v>498</v>
      </c>
      <c r="C137" s="2" t="s">
        <v>499</v>
      </c>
      <c r="D137" s="2" t="s">
        <v>8</v>
      </c>
      <c r="E137" s="2" t="s">
        <v>500</v>
      </c>
      <c r="F137" s="5">
        <v>1012.924</v>
      </c>
      <c r="G137" s="6">
        <v>15.88509</v>
      </c>
    </row>
    <row r="138" spans="1:7" x14ac:dyDescent="0.3">
      <c r="A138" s="2" t="s">
        <v>60</v>
      </c>
      <c r="B138" s="2" t="s">
        <v>475</v>
      </c>
      <c r="C138" s="2" t="s">
        <v>476</v>
      </c>
      <c r="D138" s="2" t="s">
        <v>8</v>
      </c>
      <c r="E138" s="2" t="s">
        <v>477</v>
      </c>
      <c r="F138" s="5">
        <v>1010.909</v>
      </c>
      <c r="G138" s="6">
        <v>15.694879999999999</v>
      </c>
    </row>
    <row r="139" spans="1:7" x14ac:dyDescent="0.3">
      <c r="A139" s="2" t="s">
        <v>60</v>
      </c>
      <c r="B139" s="2" t="s">
        <v>278</v>
      </c>
      <c r="C139" s="2" t="s">
        <v>279</v>
      </c>
      <c r="D139" s="2" t="s">
        <v>8</v>
      </c>
      <c r="E139" s="2" t="s">
        <v>280</v>
      </c>
      <c r="F139" s="5">
        <v>1008.893</v>
      </c>
      <c r="G139" s="6">
        <v>15.487439999999999</v>
      </c>
    </row>
    <row r="140" spans="1:7" x14ac:dyDescent="0.3">
      <c r="A140" s="2" t="s">
        <v>60</v>
      </c>
      <c r="B140" s="2" t="s">
        <v>454</v>
      </c>
      <c r="C140" s="2" t="s">
        <v>455</v>
      </c>
      <c r="D140" s="2" t="s">
        <v>8</v>
      </c>
      <c r="E140" s="2" t="s">
        <v>456</v>
      </c>
      <c r="F140" s="5">
        <v>1042.9739999999999</v>
      </c>
      <c r="G140" s="6">
        <v>16.286429999999999</v>
      </c>
    </row>
    <row r="141" spans="1:7" x14ac:dyDescent="0.3">
      <c r="A141" s="2" t="s">
        <v>60</v>
      </c>
      <c r="B141" s="2" t="s">
        <v>252</v>
      </c>
      <c r="C141" s="2" t="s">
        <v>253</v>
      </c>
      <c r="D141" s="2" t="s">
        <v>8</v>
      </c>
      <c r="E141" s="2" t="s">
        <v>254</v>
      </c>
      <c r="F141" s="5">
        <v>1040.9570000000001</v>
      </c>
      <c r="G141" s="6">
        <v>16.082730000000002</v>
      </c>
    </row>
    <row r="142" spans="1:7" x14ac:dyDescent="0.3">
      <c r="A142" s="2" t="s">
        <v>60</v>
      </c>
      <c r="B142" s="2" t="s">
        <v>231</v>
      </c>
      <c r="C142" s="2" t="s">
        <v>232</v>
      </c>
      <c r="D142" s="2" t="s">
        <v>8</v>
      </c>
      <c r="E142" s="2" t="s">
        <v>233</v>
      </c>
      <c r="F142" s="5">
        <v>1038.941</v>
      </c>
      <c r="G142" s="6">
        <v>15.892799999999999</v>
      </c>
    </row>
    <row r="143" spans="1:7" x14ac:dyDescent="0.3">
      <c r="A143" s="1" t="s">
        <v>85</v>
      </c>
      <c r="B143" s="1" t="s">
        <v>571</v>
      </c>
      <c r="D143" s="1" t="s">
        <v>87</v>
      </c>
      <c r="E143" s="1" t="s">
        <v>572</v>
      </c>
      <c r="F143" s="7">
        <v>249.18623249999999</v>
      </c>
      <c r="G143" s="7">
        <v>2.753369121</v>
      </c>
    </row>
    <row r="144" spans="1:7" x14ac:dyDescent="0.3">
      <c r="A144" s="1" t="s">
        <v>85</v>
      </c>
      <c r="B144" s="1" t="s">
        <v>573</v>
      </c>
      <c r="D144" s="1" t="s">
        <v>87</v>
      </c>
      <c r="E144" s="1" t="s">
        <v>574</v>
      </c>
      <c r="F144" s="7">
        <v>251.20190629999999</v>
      </c>
      <c r="G144" s="7">
        <v>3.268030537</v>
      </c>
    </row>
    <row r="145" spans="1:7" x14ac:dyDescent="0.3">
      <c r="A145" s="1" t="s">
        <v>85</v>
      </c>
      <c r="B145" s="1" t="s">
        <v>176</v>
      </c>
      <c r="D145" s="1" t="s">
        <v>87</v>
      </c>
      <c r="E145" s="1" t="s">
        <v>177</v>
      </c>
      <c r="F145" s="7">
        <v>253.21728580000001</v>
      </c>
      <c r="G145" s="7">
        <v>3.8603163070000002</v>
      </c>
    </row>
    <row r="146" spans="1:7" x14ac:dyDescent="0.3">
      <c r="A146" s="1" t="s">
        <v>85</v>
      </c>
      <c r="B146" s="1" t="s">
        <v>188</v>
      </c>
      <c r="D146" s="1" t="s">
        <v>87</v>
      </c>
      <c r="E146" s="1" t="s">
        <v>189</v>
      </c>
      <c r="F146" s="7">
        <v>255.2327507</v>
      </c>
      <c r="G146" s="7">
        <v>4.3638093229999999</v>
      </c>
    </row>
    <row r="147" spans="1:7" x14ac:dyDescent="0.3">
      <c r="A147" s="1" t="s">
        <v>85</v>
      </c>
      <c r="B147" s="1" t="s">
        <v>86</v>
      </c>
      <c r="D147" s="1" t="s">
        <v>87</v>
      </c>
      <c r="E147" s="1" t="s">
        <v>88</v>
      </c>
      <c r="F147" s="7">
        <v>277.21688390000003</v>
      </c>
      <c r="G147" s="7">
        <v>6.833215246</v>
      </c>
    </row>
    <row r="148" spans="1:7" x14ac:dyDescent="0.3">
      <c r="A148" s="1" t="s">
        <v>85</v>
      </c>
      <c r="B148" s="1" t="s">
        <v>89</v>
      </c>
      <c r="D148" s="1" t="s">
        <v>87</v>
      </c>
      <c r="E148" s="1" t="s">
        <v>90</v>
      </c>
      <c r="F148" s="7">
        <v>277.2168145</v>
      </c>
      <c r="G148" s="7">
        <v>6.1314575570000001</v>
      </c>
    </row>
    <row r="149" spans="1:7" x14ac:dyDescent="0.3">
      <c r="A149" s="1" t="s">
        <v>85</v>
      </c>
      <c r="B149" s="1" t="s">
        <v>575</v>
      </c>
      <c r="D149" s="1" t="s">
        <v>87</v>
      </c>
      <c r="E149" s="1" t="s">
        <v>576</v>
      </c>
      <c r="F149" s="7">
        <v>277.21704390000002</v>
      </c>
      <c r="G149" s="7">
        <v>3.535378181</v>
      </c>
    </row>
    <row r="150" spans="1:7" x14ac:dyDescent="0.3">
      <c r="A150" s="1" t="s">
        <v>85</v>
      </c>
      <c r="B150" s="1" t="s">
        <v>577</v>
      </c>
      <c r="D150" s="1" t="s">
        <v>87</v>
      </c>
      <c r="E150" s="1" t="s">
        <v>578</v>
      </c>
      <c r="F150" s="7">
        <v>279.23273540000002</v>
      </c>
      <c r="G150" s="7">
        <v>4.020220117</v>
      </c>
    </row>
    <row r="151" spans="1:7" x14ac:dyDescent="0.3">
      <c r="A151" s="1" t="s">
        <v>85</v>
      </c>
      <c r="B151" s="1" t="s">
        <v>194</v>
      </c>
      <c r="D151" s="1" t="s">
        <v>87</v>
      </c>
      <c r="E151" s="1" t="s">
        <v>195</v>
      </c>
      <c r="F151" s="7">
        <v>281.24859220000002</v>
      </c>
      <c r="G151" s="7">
        <v>4.5468593989999997</v>
      </c>
    </row>
    <row r="152" spans="1:7" x14ac:dyDescent="0.3">
      <c r="A152" s="1" t="s">
        <v>85</v>
      </c>
      <c r="B152" s="1" t="s">
        <v>190</v>
      </c>
      <c r="D152" s="1" t="s">
        <v>87</v>
      </c>
      <c r="E152" s="1" t="s">
        <v>191</v>
      </c>
      <c r="F152" s="7">
        <v>283.26418790000002</v>
      </c>
      <c r="G152" s="7">
        <v>5.1170333130000003</v>
      </c>
    </row>
    <row r="153" spans="1:7" x14ac:dyDescent="0.3">
      <c r="A153" s="1" t="s">
        <v>85</v>
      </c>
      <c r="B153" s="1" t="s">
        <v>192</v>
      </c>
      <c r="D153" s="1" t="s">
        <v>87</v>
      </c>
      <c r="E153" s="1" t="s">
        <v>193</v>
      </c>
      <c r="F153" s="7">
        <v>307.26406780000002</v>
      </c>
      <c r="G153" s="7">
        <v>4.7168345580000004</v>
      </c>
    </row>
    <row r="154" spans="1:7" x14ac:dyDescent="0.3">
      <c r="A154" s="1" t="s">
        <v>85</v>
      </c>
      <c r="B154" s="1" t="s">
        <v>186</v>
      </c>
      <c r="D154" s="1" t="s">
        <v>87</v>
      </c>
      <c r="E154" s="1" t="s">
        <v>187</v>
      </c>
      <c r="F154" s="7">
        <v>307.26438359999997</v>
      </c>
      <c r="G154" s="7">
        <v>4.8029543669999999</v>
      </c>
    </row>
    <row r="155" spans="1:7" x14ac:dyDescent="0.3">
      <c r="A155" s="1" t="s">
        <v>85</v>
      </c>
      <c r="B155" s="1" t="s">
        <v>184</v>
      </c>
      <c r="D155" s="1" t="s">
        <v>87</v>
      </c>
      <c r="E155" s="1" t="s">
        <v>185</v>
      </c>
      <c r="F155" s="7">
        <v>309.28000409999999</v>
      </c>
      <c r="G155" s="7">
        <v>5.2501777079999998</v>
      </c>
    </row>
    <row r="156" spans="1:7" x14ac:dyDescent="0.3">
      <c r="A156" s="1" t="s">
        <v>85</v>
      </c>
      <c r="B156" s="1" t="s">
        <v>93</v>
      </c>
      <c r="D156" s="1" t="s">
        <v>87</v>
      </c>
      <c r="E156" s="1" t="s">
        <v>94</v>
      </c>
      <c r="F156" s="7">
        <v>311.29554050000002</v>
      </c>
      <c r="G156" s="7">
        <v>5.9709052370000002</v>
      </c>
    </row>
    <row r="157" spans="1:7" x14ac:dyDescent="0.3">
      <c r="A157" s="1" t="s">
        <v>85</v>
      </c>
      <c r="B157" s="1" t="s">
        <v>579</v>
      </c>
      <c r="D157" s="1" t="s">
        <v>87</v>
      </c>
      <c r="E157" s="1" t="s">
        <v>580</v>
      </c>
      <c r="F157" s="7">
        <v>333.2799124</v>
      </c>
      <c r="G157" s="7">
        <v>4.9654615939999998</v>
      </c>
    </row>
    <row r="158" spans="1:7" x14ac:dyDescent="0.3">
      <c r="A158" s="1" t="s">
        <v>85</v>
      </c>
      <c r="B158" s="1" t="s">
        <v>182</v>
      </c>
      <c r="D158" s="1" t="s">
        <v>87</v>
      </c>
      <c r="E158" s="1" t="s">
        <v>183</v>
      </c>
      <c r="F158" s="7">
        <v>333.27987510000003</v>
      </c>
      <c r="G158" s="7">
        <v>5.0777025550000001</v>
      </c>
    </row>
    <row r="159" spans="1:7" x14ac:dyDescent="0.3">
      <c r="A159" s="1" t="s">
        <v>85</v>
      </c>
      <c r="B159" s="1" t="s">
        <v>180</v>
      </c>
      <c r="D159" s="1" t="s">
        <v>87</v>
      </c>
      <c r="E159" s="1" t="s">
        <v>181</v>
      </c>
      <c r="F159" s="7">
        <v>337.31111629999998</v>
      </c>
      <c r="G159" s="7">
        <v>6.0767163259999997</v>
      </c>
    </row>
    <row r="160" spans="1:7" x14ac:dyDescent="0.3">
      <c r="A160" s="1" t="s">
        <v>85</v>
      </c>
      <c r="B160" s="1" t="s">
        <v>91</v>
      </c>
      <c r="D160" s="1" t="s">
        <v>87</v>
      </c>
      <c r="E160" s="1" t="s">
        <v>92</v>
      </c>
      <c r="F160" s="7">
        <v>339.32675260000002</v>
      </c>
      <c r="G160" s="7">
        <v>6.9736751149999998</v>
      </c>
    </row>
    <row r="161" spans="1:7" x14ac:dyDescent="0.3">
      <c r="A161" s="1" t="s">
        <v>85</v>
      </c>
      <c r="B161" s="1" t="s">
        <v>581</v>
      </c>
      <c r="D161" s="1" t="s">
        <v>87</v>
      </c>
      <c r="E161" s="1" t="s">
        <v>582</v>
      </c>
      <c r="F161" s="7">
        <v>363.32694850000001</v>
      </c>
      <c r="G161" s="7">
        <v>6.3095422680000004</v>
      </c>
    </row>
    <row r="162" spans="1:7" x14ac:dyDescent="0.3">
      <c r="A162" s="1" t="s">
        <v>85</v>
      </c>
      <c r="B162" s="1" t="s">
        <v>583</v>
      </c>
      <c r="D162" s="1" t="s">
        <v>87</v>
      </c>
      <c r="E162" s="1" t="s">
        <v>584</v>
      </c>
      <c r="F162" s="7">
        <v>365.34262150000001</v>
      </c>
      <c r="G162" s="7">
        <v>7.0463095149999999</v>
      </c>
    </row>
    <row r="163" spans="1:7" x14ac:dyDescent="0.3">
      <c r="A163" s="1" t="s">
        <v>85</v>
      </c>
      <c r="B163" s="1" t="s">
        <v>178</v>
      </c>
      <c r="D163" s="1" t="s">
        <v>87</v>
      </c>
      <c r="E163" s="1" t="s">
        <v>179</v>
      </c>
      <c r="F163" s="7">
        <v>367.35814110000001</v>
      </c>
      <c r="G163" s="7">
        <v>8.0718865930000003</v>
      </c>
    </row>
    <row r="164" spans="1:7" x14ac:dyDescent="0.3">
      <c r="A164" s="1" t="s">
        <v>85</v>
      </c>
      <c r="B164" s="1" t="s">
        <v>585</v>
      </c>
      <c r="D164" s="1" t="s">
        <v>87</v>
      </c>
      <c r="E164" s="1" t="s">
        <v>586</v>
      </c>
      <c r="F164" s="7">
        <v>391.35870720000003</v>
      </c>
      <c r="G164" s="7">
        <v>7.320710171</v>
      </c>
    </row>
    <row r="165" spans="1:7" x14ac:dyDescent="0.3">
      <c r="A165" s="1" t="s">
        <v>85</v>
      </c>
      <c r="B165" s="1" t="s">
        <v>587</v>
      </c>
      <c r="D165" s="1" t="s">
        <v>87</v>
      </c>
      <c r="E165" s="1" t="s">
        <v>588</v>
      </c>
      <c r="F165" s="7">
        <v>393.3737653</v>
      </c>
      <c r="G165" s="7">
        <v>8.1088054280000001</v>
      </c>
    </row>
    <row r="166" spans="1:7" x14ac:dyDescent="0.3">
      <c r="A166" s="1" t="s">
        <v>85</v>
      </c>
      <c r="B166" s="1" t="s">
        <v>589</v>
      </c>
      <c r="D166" s="1" t="s">
        <v>87</v>
      </c>
      <c r="E166" s="1" t="s">
        <v>590</v>
      </c>
      <c r="F166" s="7">
        <v>395.38944229999998</v>
      </c>
      <c r="G166" s="7">
        <v>9.217027152</v>
      </c>
    </row>
    <row r="167" spans="1:7" x14ac:dyDescent="0.3">
      <c r="A167" s="1" t="s">
        <v>95</v>
      </c>
      <c r="B167" s="1" t="s">
        <v>591</v>
      </c>
      <c r="C167" s="1" t="s">
        <v>592</v>
      </c>
      <c r="D167" s="1" t="s">
        <v>87</v>
      </c>
      <c r="E167" s="1" t="s">
        <v>593</v>
      </c>
      <c r="F167" s="7">
        <v>711.4242117</v>
      </c>
      <c r="G167" s="7">
        <v>4.2636091089999999</v>
      </c>
    </row>
    <row r="168" spans="1:7" x14ac:dyDescent="0.3">
      <c r="A168" s="1" t="s">
        <v>95</v>
      </c>
      <c r="B168" s="1" t="s">
        <v>258</v>
      </c>
      <c r="C168" s="1" t="s">
        <v>259</v>
      </c>
      <c r="D168" s="1" t="s">
        <v>87</v>
      </c>
      <c r="E168" s="1" t="s">
        <v>260</v>
      </c>
      <c r="F168" s="7">
        <v>713.4399171</v>
      </c>
      <c r="G168" s="7">
        <v>4.7166928229999998</v>
      </c>
    </row>
    <row r="169" spans="1:7" x14ac:dyDescent="0.3">
      <c r="A169" s="1" t="s">
        <v>95</v>
      </c>
      <c r="B169" s="1" t="s">
        <v>532</v>
      </c>
      <c r="C169" s="1" t="s">
        <v>530</v>
      </c>
      <c r="D169" s="1" t="s">
        <v>87</v>
      </c>
      <c r="E169" s="1" t="s">
        <v>533</v>
      </c>
      <c r="F169" s="7">
        <v>715.4553148</v>
      </c>
      <c r="G169" s="7">
        <v>4.4537291129999996</v>
      </c>
    </row>
    <row r="170" spans="1:7" x14ac:dyDescent="0.3">
      <c r="A170" s="1" t="s">
        <v>95</v>
      </c>
      <c r="B170" s="1" t="s">
        <v>529</v>
      </c>
      <c r="C170" s="1" t="s">
        <v>530</v>
      </c>
      <c r="D170" s="1" t="s">
        <v>87</v>
      </c>
      <c r="E170" s="1" t="s">
        <v>531</v>
      </c>
      <c r="F170" s="7">
        <v>715.4567389</v>
      </c>
      <c r="G170" s="7">
        <v>4.8987897159999996</v>
      </c>
    </row>
    <row r="171" spans="1:7" x14ac:dyDescent="0.3">
      <c r="A171" s="1" t="s">
        <v>95</v>
      </c>
      <c r="B171" s="1" t="s">
        <v>594</v>
      </c>
      <c r="C171" s="1" t="s">
        <v>595</v>
      </c>
      <c r="D171" s="1" t="s">
        <v>87</v>
      </c>
      <c r="E171" s="1" t="s">
        <v>596</v>
      </c>
      <c r="F171" s="7">
        <v>715.45582679999995</v>
      </c>
      <c r="G171" s="7">
        <v>5.2667921150000003</v>
      </c>
    </row>
    <row r="172" spans="1:7" x14ac:dyDescent="0.3">
      <c r="A172" s="1" t="s">
        <v>95</v>
      </c>
      <c r="B172" s="1" t="s">
        <v>597</v>
      </c>
      <c r="C172" s="1" t="s">
        <v>595</v>
      </c>
      <c r="D172" s="1" t="s">
        <v>87</v>
      </c>
      <c r="E172" s="1" t="s">
        <v>598</v>
      </c>
      <c r="F172" s="7">
        <v>715.45573760000002</v>
      </c>
      <c r="G172" s="7">
        <v>5.3691793360000002</v>
      </c>
    </row>
    <row r="173" spans="1:7" x14ac:dyDescent="0.3">
      <c r="A173" s="1" t="s">
        <v>95</v>
      </c>
      <c r="B173" s="1" t="s">
        <v>599</v>
      </c>
      <c r="C173" s="1" t="s">
        <v>595</v>
      </c>
      <c r="D173" s="1" t="s">
        <v>87</v>
      </c>
      <c r="E173" s="1" t="s">
        <v>600</v>
      </c>
      <c r="F173" s="7">
        <v>717.47072260000004</v>
      </c>
      <c r="G173" s="7">
        <v>6.0026296529999996</v>
      </c>
    </row>
    <row r="174" spans="1:7" x14ac:dyDescent="0.3">
      <c r="A174" s="1" t="s">
        <v>95</v>
      </c>
      <c r="B174" s="1" t="s">
        <v>599</v>
      </c>
      <c r="C174" s="1" t="s">
        <v>595</v>
      </c>
      <c r="D174" s="1" t="s">
        <v>87</v>
      </c>
      <c r="E174" s="1" t="s">
        <v>601</v>
      </c>
      <c r="F174" s="7">
        <v>717.47230360000003</v>
      </c>
      <c r="G174" s="7">
        <v>5.1482157639999997</v>
      </c>
    </row>
    <row r="175" spans="1:7" x14ac:dyDescent="0.3">
      <c r="A175" s="1" t="s">
        <v>95</v>
      </c>
      <c r="B175" s="1" t="s">
        <v>96</v>
      </c>
      <c r="C175" s="1" t="s">
        <v>97</v>
      </c>
      <c r="D175" s="1" t="s">
        <v>87</v>
      </c>
      <c r="E175" s="1" t="s">
        <v>98</v>
      </c>
      <c r="F175" s="7">
        <v>719.48729279999998</v>
      </c>
      <c r="G175" s="7">
        <v>6.5871939260000003</v>
      </c>
    </row>
    <row r="176" spans="1:7" x14ac:dyDescent="0.3">
      <c r="A176" s="1" t="s">
        <v>95</v>
      </c>
      <c r="B176" s="1" t="s">
        <v>602</v>
      </c>
      <c r="C176" s="1" t="s">
        <v>603</v>
      </c>
      <c r="D176" s="1" t="s">
        <v>87</v>
      </c>
      <c r="E176" s="1" t="s">
        <v>604</v>
      </c>
      <c r="F176" s="7">
        <v>721.50230320000003</v>
      </c>
      <c r="G176" s="7">
        <v>6.8366429980000003</v>
      </c>
    </row>
    <row r="177" spans="1:7" x14ac:dyDescent="0.3">
      <c r="A177" s="1" t="s">
        <v>95</v>
      </c>
      <c r="B177" s="1" t="s">
        <v>605</v>
      </c>
      <c r="C177" s="1" t="s">
        <v>606</v>
      </c>
      <c r="D177" s="1" t="s">
        <v>87</v>
      </c>
      <c r="E177" s="1" t="s">
        <v>607</v>
      </c>
      <c r="F177" s="7">
        <v>737.44078500000001</v>
      </c>
      <c r="G177" s="7">
        <v>4.320205981</v>
      </c>
    </row>
    <row r="178" spans="1:7" x14ac:dyDescent="0.3">
      <c r="A178" s="1" t="s">
        <v>95</v>
      </c>
      <c r="B178" s="1" t="s">
        <v>608</v>
      </c>
      <c r="C178" s="1" t="s">
        <v>106</v>
      </c>
      <c r="D178" s="1" t="s">
        <v>87</v>
      </c>
      <c r="E178" s="1" t="s">
        <v>609</v>
      </c>
      <c r="F178" s="7">
        <v>739.45563289999996</v>
      </c>
      <c r="G178" s="7">
        <v>4.6156193280000002</v>
      </c>
    </row>
    <row r="179" spans="1:7" x14ac:dyDescent="0.3">
      <c r="A179" s="1" t="s">
        <v>95</v>
      </c>
      <c r="B179" s="1" t="s">
        <v>105</v>
      </c>
      <c r="C179" s="1" t="s">
        <v>106</v>
      </c>
      <c r="D179" s="1" t="s">
        <v>87</v>
      </c>
      <c r="E179" s="1" t="s">
        <v>107</v>
      </c>
      <c r="F179" s="7">
        <v>741.47128310000005</v>
      </c>
      <c r="G179" s="7">
        <v>5.7014611139999998</v>
      </c>
    </row>
    <row r="180" spans="1:7" x14ac:dyDescent="0.3">
      <c r="A180" s="1" t="s">
        <v>95</v>
      </c>
      <c r="B180" s="1" t="s">
        <v>610</v>
      </c>
      <c r="C180" s="1" t="s">
        <v>103</v>
      </c>
      <c r="D180" s="1" t="s">
        <v>87</v>
      </c>
      <c r="E180" s="1" t="s">
        <v>611</v>
      </c>
      <c r="F180" s="7">
        <v>743.48751340000001</v>
      </c>
      <c r="G180" s="7">
        <v>5.9123074210000004</v>
      </c>
    </row>
    <row r="181" spans="1:7" x14ac:dyDescent="0.3">
      <c r="A181" s="1" t="s">
        <v>95</v>
      </c>
      <c r="B181" s="1" t="s">
        <v>102</v>
      </c>
      <c r="C181" s="1" t="s">
        <v>103</v>
      </c>
      <c r="D181" s="1" t="s">
        <v>87</v>
      </c>
      <c r="E181" s="1" t="s">
        <v>104</v>
      </c>
      <c r="F181" s="7">
        <v>743.48673350000001</v>
      </c>
      <c r="G181" s="7">
        <v>6.1852975819999996</v>
      </c>
    </row>
    <row r="182" spans="1:7" x14ac:dyDescent="0.3">
      <c r="A182" s="1" t="s">
        <v>95</v>
      </c>
      <c r="B182" s="1" t="s">
        <v>99</v>
      </c>
      <c r="C182" s="1" t="s">
        <v>100</v>
      </c>
      <c r="D182" s="1" t="s">
        <v>87</v>
      </c>
      <c r="E182" s="1" t="s">
        <v>101</v>
      </c>
      <c r="F182" s="7">
        <v>745.50290040000004</v>
      </c>
      <c r="G182" s="7">
        <v>6.749078141</v>
      </c>
    </row>
    <row r="183" spans="1:7" x14ac:dyDescent="0.3">
      <c r="A183" s="1" t="s">
        <v>95</v>
      </c>
      <c r="B183" s="1" t="s">
        <v>612</v>
      </c>
      <c r="C183" s="1" t="s">
        <v>100</v>
      </c>
      <c r="D183" s="1" t="s">
        <v>87</v>
      </c>
      <c r="E183" s="1" t="s">
        <v>613</v>
      </c>
      <c r="F183" s="7">
        <v>745.50298359999999</v>
      </c>
      <c r="G183" s="7">
        <v>6.404902002</v>
      </c>
    </row>
    <row r="184" spans="1:7" x14ac:dyDescent="0.3">
      <c r="A184" s="1" t="s">
        <v>95</v>
      </c>
      <c r="B184" s="1" t="s">
        <v>108</v>
      </c>
      <c r="C184" s="1" t="s">
        <v>109</v>
      </c>
      <c r="D184" s="1" t="s">
        <v>87</v>
      </c>
      <c r="E184" s="1" t="s">
        <v>110</v>
      </c>
      <c r="F184" s="7">
        <v>747.51901069999997</v>
      </c>
      <c r="G184" s="7">
        <v>7.4360014779999997</v>
      </c>
    </row>
    <row r="185" spans="1:7" x14ac:dyDescent="0.3">
      <c r="A185" s="1" t="s">
        <v>95</v>
      </c>
      <c r="B185" s="1" t="s">
        <v>111</v>
      </c>
      <c r="C185" s="1" t="s">
        <v>112</v>
      </c>
      <c r="D185" s="1" t="s">
        <v>87</v>
      </c>
      <c r="E185" s="1" t="s">
        <v>113</v>
      </c>
      <c r="F185" s="7">
        <v>747.51848410000002</v>
      </c>
      <c r="G185" s="7">
        <v>6.9969549860000004</v>
      </c>
    </row>
    <row r="186" spans="1:7" x14ac:dyDescent="0.3">
      <c r="A186" s="1" t="s">
        <v>95</v>
      </c>
      <c r="B186" s="1" t="s">
        <v>534</v>
      </c>
      <c r="C186" s="1" t="s">
        <v>535</v>
      </c>
      <c r="D186" s="1" t="s">
        <v>87</v>
      </c>
      <c r="E186" s="1" t="s">
        <v>536</v>
      </c>
      <c r="F186" s="7">
        <v>749.53424749999999</v>
      </c>
      <c r="G186" s="7">
        <v>7.6905028599999996</v>
      </c>
    </row>
    <row r="187" spans="1:7" x14ac:dyDescent="0.3">
      <c r="A187" s="1" t="s">
        <v>95</v>
      </c>
      <c r="B187" s="1" t="s">
        <v>614</v>
      </c>
      <c r="C187" s="1" t="s">
        <v>615</v>
      </c>
      <c r="D187" s="1" t="s">
        <v>87</v>
      </c>
      <c r="E187" s="1" t="s">
        <v>616</v>
      </c>
      <c r="F187" s="7">
        <v>762.53061409999998</v>
      </c>
      <c r="G187" s="7">
        <v>6.9283694269999998</v>
      </c>
    </row>
    <row r="188" spans="1:7" x14ac:dyDescent="0.3">
      <c r="A188" s="1" t="s">
        <v>95</v>
      </c>
      <c r="B188" s="1" t="s">
        <v>617</v>
      </c>
      <c r="C188" s="1" t="s">
        <v>618</v>
      </c>
      <c r="D188" s="1" t="s">
        <v>87</v>
      </c>
      <c r="E188" s="1" t="s">
        <v>619</v>
      </c>
      <c r="F188" s="7">
        <v>763.45583320000003</v>
      </c>
      <c r="G188" s="7">
        <v>5.0269943320000001</v>
      </c>
    </row>
    <row r="189" spans="1:7" x14ac:dyDescent="0.3">
      <c r="A189" s="1" t="s">
        <v>95</v>
      </c>
      <c r="B189" s="1" t="s">
        <v>620</v>
      </c>
      <c r="C189" s="1" t="s">
        <v>621</v>
      </c>
      <c r="D189" s="1" t="s">
        <v>87</v>
      </c>
      <c r="E189" s="1" t="s">
        <v>622</v>
      </c>
      <c r="F189" s="7">
        <v>765.47131239999999</v>
      </c>
      <c r="G189" s="7">
        <v>5.164365246</v>
      </c>
    </row>
    <row r="190" spans="1:7" x14ac:dyDescent="0.3">
      <c r="A190" s="1" t="s">
        <v>95</v>
      </c>
      <c r="B190" s="1" t="s">
        <v>623</v>
      </c>
      <c r="C190" s="1" t="s">
        <v>621</v>
      </c>
      <c r="D190" s="1" t="s">
        <v>87</v>
      </c>
      <c r="E190" s="1" t="s">
        <v>624</v>
      </c>
      <c r="F190" s="7">
        <v>765.46932430000004</v>
      </c>
      <c r="G190" s="7">
        <v>6.3510597530000004</v>
      </c>
    </row>
    <row r="191" spans="1:7" x14ac:dyDescent="0.3">
      <c r="A191" s="1" t="s">
        <v>95</v>
      </c>
      <c r="B191" s="1" t="s">
        <v>625</v>
      </c>
      <c r="C191" s="1" t="s">
        <v>626</v>
      </c>
      <c r="D191" s="1" t="s">
        <v>87</v>
      </c>
      <c r="E191" s="1" t="s">
        <v>627</v>
      </c>
      <c r="F191" s="7">
        <v>767.48407220000001</v>
      </c>
      <c r="G191" s="7">
        <v>6.912184914</v>
      </c>
    </row>
    <row r="192" spans="1:7" x14ac:dyDescent="0.3">
      <c r="A192" s="1" t="s">
        <v>95</v>
      </c>
      <c r="B192" s="1" t="s">
        <v>628</v>
      </c>
      <c r="C192" s="1" t="s">
        <v>626</v>
      </c>
      <c r="D192" s="1" t="s">
        <v>87</v>
      </c>
      <c r="E192" s="1" t="s">
        <v>629</v>
      </c>
      <c r="F192" s="7">
        <v>767.48700829999996</v>
      </c>
      <c r="G192" s="7">
        <v>5.567349042</v>
      </c>
    </row>
    <row r="193" spans="1:7" x14ac:dyDescent="0.3">
      <c r="A193" s="1" t="s">
        <v>95</v>
      </c>
      <c r="B193" s="1" t="s">
        <v>630</v>
      </c>
      <c r="C193" s="1" t="s">
        <v>631</v>
      </c>
      <c r="D193" s="1" t="s">
        <v>87</v>
      </c>
      <c r="E193" s="1" t="s">
        <v>632</v>
      </c>
      <c r="F193" s="7">
        <v>769.5017024</v>
      </c>
      <c r="G193" s="7">
        <v>6.0350806620000004</v>
      </c>
    </row>
    <row r="194" spans="1:7" x14ac:dyDescent="0.3">
      <c r="A194" s="1" t="s">
        <v>114</v>
      </c>
      <c r="B194" s="1" t="s">
        <v>633</v>
      </c>
      <c r="C194" s="1" t="s">
        <v>634</v>
      </c>
      <c r="D194" s="1" t="s">
        <v>87</v>
      </c>
      <c r="E194" s="1" t="s">
        <v>635</v>
      </c>
      <c r="F194" s="7">
        <v>771.51881260000005</v>
      </c>
      <c r="G194" s="7">
        <v>6.5763512469999998</v>
      </c>
    </row>
    <row r="195" spans="1:7" x14ac:dyDescent="0.3">
      <c r="A195" s="1" t="s">
        <v>114</v>
      </c>
      <c r="B195" s="1" t="s">
        <v>636</v>
      </c>
      <c r="C195" s="1" t="s">
        <v>637</v>
      </c>
      <c r="D195" s="1" t="s">
        <v>87</v>
      </c>
      <c r="E195" s="1" t="s">
        <v>638</v>
      </c>
      <c r="F195" s="7">
        <v>786.52955870000005</v>
      </c>
      <c r="G195" s="7">
        <v>6.5296453420000002</v>
      </c>
    </row>
    <row r="196" spans="1:7" x14ac:dyDescent="0.3">
      <c r="A196" s="1" t="s">
        <v>114</v>
      </c>
      <c r="B196" s="1" t="s">
        <v>639</v>
      </c>
      <c r="C196" s="1" t="s">
        <v>640</v>
      </c>
      <c r="D196" s="1" t="s">
        <v>87</v>
      </c>
      <c r="E196" s="1" t="s">
        <v>641</v>
      </c>
      <c r="F196" s="7">
        <v>788.54440490000002</v>
      </c>
      <c r="G196" s="7">
        <v>7.1543687939999998</v>
      </c>
    </row>
    <row r="197" spans="1:7" x14ac:dyDescent="0.3">
      <c r="A197" s="1" t="s">
        <v>114</v>
      </c>
      <c r="B197" s="1" t="s">
        <v>642</v>
      </c>
      <c r="C197" s="1" t="s">
        <v>643</v>
      </c>
      <c r="D197" s="1" t="s">
        <v>87</v>
      </c>
      <c r="E197" s="1" t="s">
        <v>644</v>
      </c>
      <c r="F197" s="7">
        <v>790.56033130000003</v>
      </c>
      <c r="G197" s="7">
        <v>7.9138248500000001</v>
      </c>
    </row>
    <row r="198" spans="1:7" x14ac:dyDescent="0.3">
      <c r="A198" s="1" t="s">
        <v>114</v>
      </c>
      <c r="B198" s="1" t="s">
        <v>645</v>
      </c>
      <c r="C198" s="1" t="s">
        <v>646</v>
      </c>
      <c r="D198" s="1" t="s">
        <v>87</v>
      </c>
      <c r="E198" s="1" t="s">
        <v>647</v>
      </c>
      <c r="F198" s="7">
        <v>791.49536539999997</v>
      </c>
      <c r="G198" s="7">
        <v>6.1331667029999997</v>
      </c>
    </row>
    <row r="199" spans="1:7" x14ac:dyDescent="0.3">
      <c r="A199" s="1" t="s">
        <v>114</v>
      </c>
      <c r="B199" s="1" t="s">
        <v>115</v>
      </c>
      <c r="C199" s="1" t="s">
        <v>116</v>
      </c>
      <c r="D199" s="1" t="s">
        <v>87</v>
      </c>
      <c r="E199" s="1" t="s">
        <v>117</v>
      </c>
      <c r="F199" s="7">
        <v>793.51479610000001</v>
      </c>
      <c r="G199" s="7">
        <v>6.3562314710000001</v>
      </c>
    </row>
    <row r="200" spans="1:7" x14ac:dyDescent="0.3">
      <c r="A200" s="1" t="s">
        <v>118</v>
      </c>
      <c r="B200" s="1" t="s">
        <v>122</v>
      </c>
      <c r="C200" s="1" t="s">
        <v>123</v>
      </c>
      <c r="D200" s="1" t="s">
        <v>87</v>
      </c>
      <c r="E200" s="1" t="s">
        <v>124</v>
      </c>
      <c r="F200" s="7">
        <v>793.51099099999999</v>
      </c>
      <c r="G200" s="7">
        <v>6.6929360239999998</v>
      </c>
    </row>
    <row r="201" spans="1:7" x14ac:dyDescent="0.3">
      <c r="A201" s="1" t="s">
        <v>118</v>
      </c>
      <c r="B201" s="1" t="s">
        <v>128</v>
      </c>
      <c r="C201" s="1" t="s">
        <v>129</v>
      </c>
      <c r="D201" s="1" t="s">
        <v>87</v>
      </c>
      <c r="E201" s="1" t="s">
        <v>130</v>
      </c>
      <c r="F201" s="7">
        <v>809.45150890000002</v>
      </c>
      <c r="G201" s="7">
        <v>4.5738437860000003</v>
      </c>
    </row>
    <row r="202" spans="1:7" x14ac:dyDescent="0.3">
      <c r="A202" s="1" t="s">
        <v>118</v>
      </c>
      <c r="B202" s="1" t="s">
        <v>131</v>
      </c>
      <c r="C202" s="1" t="s">
        <v>132</v>
      </c>
      <c r="D202" s="1" t="s">
        <v>87</v>
      </c>
      <c r="E202" s="1" t="s">
        <v>133</v>
      </c>
      <c r="F202" s="7">
        <v>811.46760749999999</v>
      </c>
      <c r="G202" s="7">
        <v>4.8935976219999997</v>
      </c>
    </row>
    <row r="203" spans="1:7" x14ac:dyDescent="0.3">
      <c r="A203" s="1" t="s">
        <v>118</v>
      </c>
      <c r="B203" s="1" t="s">
        <v>119</v>
      </c>
      <c r="C203" s="1" t="s">
        <v>120</v>
      </c>
      <c r="D203" s="1" t="s">
        <v>87</v>
      </c>
      <c r="E203" s="1" t="s">
        <v>121</v>
      </c>
      <c r="F203" s="7">
        <v>813.48283289999995</v>
      </c>
      <c r="G203" s="7">
        <v>5.2680089629999998</v>
      </c>
    </row>
    <row r="204" spans="1:7" x14ac:dyDescent="0.3">
      <c r="A204" s="1" t="s">
        <v>118</v>
      </c>
      <c r="B204" s="1" t="s">
        <v>648</v>
      </c>
      <c r="C204" s="1" t="s">
        <v>649</v>
      </c>
      <c r="D204" s="1" t="s">
        <v>87</v>
      </c>
      <c r="E204" s="1" t="s">
        <v>650</v>
      </c>
      <c r="F204" s="7">
        <v>814.56124469999997</v>
      </c>
      <c r="G204" s="7">
        <v>7.4007955010000002</v>
      </c>
    </row>
    <row r="205" spans="1:7" x14ac:dyDescent="0.3">
      <c r="A205" s="1" t="s">
        <v>118</v>
      </c>
      <c r="B205" s="1" t="s">
        <v>145</v>
      </c>
      <c r="C205" s="1" t="s">
        <v>135</v>
      </c>
      <c r="D205" s="1" t="s">
        <v>87</v>
      </c>
      <c r="E205" s="1" t="s">
        <v>146</v>
      </c>
      <c r="F205" s="7">
        <v>815.49855969999999</v>
      </c>
      <c r="G205" s="7">
        <v>5.5274214490000002</v>
      </c>
    </row>
    <row r="206" spans="1:7" x14ac:dyDescent="0.3">
      <c r="A206" s="1" t="s">
        <v>118</v>
      </c>
      <c r="B206" s="1" t="s">
        <v>134</v>
      </c>
      <c r="C206" s="1" t="s">
        <v>135</v>
      </c>
      <c r="D206" s="1" t="s">
        <v>87</v>
      </c>
      <c r="E206" s="1" t="s">
        <v>136</v>
      </c>
      <c r="F206" s="7">
        <v>815.4983234</v>
      </c>
      <c r="G206" s="7">
        <v>5.6688647080000001</v>
      </c>
    </row>
    <row r="207" spans="1:7" x14ac:dyDescent="0.3">
      <c r="A207" s="1" t="s">
        <v>118</v>
      </c>
      <c r="B207" s="1" t="s">
        <v>651</v>
      </c>
      <c r="C207" s="1" t="s">
        <v>652</v>
      </c>
      <c r="D207" s="1" t="s">
        <v>87</v>
      </c>
      <c r="E207" s="1" t="s">
        <v>653</v>
      </c>
      <c r="F207" s="7">
        <v>816.57683610000004</v>
      </c>
      <c r="G207" s="7">
        <v>8.079718798</v>
      </c>
    </row>
    <row r="208" spans="1:7" x14ac:dyDescent="0.3">
      <c r="A208" s="1" t="s">
        <v>118</v>
      </c>
      <c r="B208" s="1" t="s">
        <v>516</v>
      </c>
      <c r="C208" s="1" t="s">
        <v>517</v>
      </c>
      <c r="D208" s="1" t="s">
        <v>87</v>
      </c>
      <c r="E208" s="1" t="s">
        <v>518</v>
      </c>
      <c r="F208" s="7">
        <v>816.5770033</v>
      </c>
      <c r="G208" s="7">
        <v>8.2593920300000008</v>
      </c>
    </row>
    <row r="209" spans="1:7" x14ac:dyDescent="0.3">
      <c r="A209" s="1" t="s">
        <v>118</v>
      </c>
      <c r="B209" s="1" t="s">
        <v>143</v>
      </c>
      <c r="C209" s="1" t="s">
        <v>141</v>
      </c>
      <c r="D209" s="1" t="s">
        <v>87</v>
      </c>
      <c r="E209" s="1" t="s">
        <v>144</v>
      </c>
      <c r="F209" s="7">
        <v>817.51356169999997</v>
      </c>
      <c r="G209" s="7">
        <v>5.9631276680000003</v>
      </c>
    </row>
    <row r="210" spans="1:7" x14ac:dyDescent="0.3">
      <c r="A210" s="1" t="s">
        <v>118</v>
      </c>
      <c r="B210" s="1" t="s">
        <v>140</v>
      </c>
      <c r="C210" s="1" t="s">
        <v>141</v>
      </c>
      <c r="D210" s="1" t="s">
        <v>87</v>
      </c>
      <c r="E210" s="1" t="s">
        <v>142</v>
      </c>
      <c r="F210" s="7">
        <v>817.51336630000003</v>
      </c>
      <c r="G210" s="7">
        <v>6.1362575540000002</v>
      </c>
    </row>
    <row r="211" spans="1:7" x14ac:dyDescent="0.3">
      <c r="A211" s="1" t="s">
        <v>118</v>
      </c>
      <c r="B211" s="1" t="s">
        <v>137</v>
      </c>
      <c r="C211" s="1" t="s">
        <v>138</v>
      </c>
      <c r="D211" s="1" t="s">
        <v>87</v>
      </c>
      <c r="E211" s="1" t="s">
        <v>139</v>
      </c>
      <c r="F211" s="7">
        <v>818.59240499999999</v>
      </c>
      <c r="G211" s="7">
        <v>8.8978252270000002</v>
      </c>
    </row>
    <row r="212" spans="1:7" x14ac:dyDescent="0.3">
      <c r="A212" s="1" t="s">
        <v>118</v>
      </c>
      <c r="B212" s="1" t="s">
        <v>654</v>
      </c>
      <c r="C212" s="1" t="s">
        <v>655</v>
      </c>
      <c r="D212" s="1" t="s">
        <v>87</v>
      </c>
      <c r="E212" s="1" t="s">
        <v>656</v>
      </c>
      <c r="F212" s="7">
        <v>819.53617329999997</v>
      </c>
      <c r="G212" s="7">
        <v>6.6862221259999997</v>
      </c>
    </row>
    <row r="213" spans="1:7" x14ac:dyDescent="0.3">
      <c r="A213" s="1" t="s">
        <v>118</v>
      </c>
      <c r="B213" s="1" t="s">
        <v>125</v>
      </c>
      <c r="C213" s="1" t="s">
        <v>126</v>
      </c>
      <c r="D213" s="1" t="s">
        <v>87</v>
      </c>
      <c r="E213" s="1" t="s">
        <v>127</v>
      </c>
      <c r="F213" s="7">
        <v>819.52711550000004</v>
      </c>
      <c r="G213" s="7">
        <v>6.8307410040000001</v>
      </c>
    </row>
    <row r="214" spans="1:7" x14ac:dyDescent="0.3">
      <c r="A214" s="1" t="s">
        <v>118</v>
      </c>
      <c r="B214" s="1" t="s">
        <v>537</v>
      </c>
      <c r="C214" s="1" t="s">
        <v>538</v>
      </c>
      <c r="D214" s="1" t="s">
        <v>87</v>
      </c>
      <c r="E214" s="1" t="s">
        <v>539</v>
      </c>
      <c r="F214" s="7">
        <v>821.54630629999997</v>
      </c>
      <c r="G214" s="7">
        <v>7.1521094820000002</v>
      </c>
    </row>
    <row r="215" spans="1:7" x14ac:dyDescent="0.3">
      <c r="A215" s="1" t="s">
        <v>118</v>
      </c>
      <c r="B215" s="1" t="s">
        <v>261</v>
      </c>
      <c r="C215" s="1" t="s">
        <v>262</v>
      </c>
      <c r="D215" s="1" t="s">
        <v>87</v>
      </c>
      <c r="E215" s="1" t="s">
        <v>263</v>
      </c>
      <c r="F215" s="7">
        <v>821.55007039999998</v>
      </c>
      <c r="G215" s="7">
        <v>7.315506193</v>
      </c>
    </row>
    <row r="216" spans="1:7" x14ac:dyDescent="0.3">
      <c r="A216" s="1" t="s">
        <v>147</v>
      </c>
      <c r="B216" s="1" t="s">
        <v>657</v>
      </c>
      <c r="C216" s="1" t="s">
        <v>197</v>
      </c>
      <c r="D216" s="1" t="s">
        <v>87</v>
      </c>
      <c r="E216" s="1" t="s">
        <v>658</v>
      </c>
      <c r="F216" s="7">
        <v>821.54134450000004</v>
      </c>
      <c r="G216" s="7">
        <v>7.4455079489999996</v>
      </c>
    </row>
    <row r="217" spans="1:7" x14ac:dyDescent="0.3">
      <c r="A217" s="1" t="s">
        <v>147</v>
      </c>
      <c r="B217" s="1" t="s">
        <v>196</v>
      </c>
      <c r="C217" s="1" t="s">
        <v>197</v>
      </c>
      <c r="D217" s="1" t="s">
        <v>87</v>
      </c>
      <c r="E217" s="1" t="s">
        <v>198</v>
      </c>
      <c r="F217" s="7">
        <v>831.50282830000003</v>
      </c>
      <c r="G217" s="7">
        <v>5.6921743520000003</v>
      </c>
    </row>
    <row r="218" spans="1:7" x14ac:dyDescent="0.3">
      <c r="A218" s="1" t="s">
        <v>147</v>
      </c>
      <c r="B218" s="1" t="s">
        <v>540</v>
      </c>
      <c r="C218" s="1" t="s">
        <v>541</v>
      </c>
      <c r="D218" s="1" t="s">
        <v>87</v>
      </c>
      <c r="E218" s="1" t="s">
        <v>542</v>
      </c>
      <c r="F218" s="7">
        <v>833.51841709999997</v>
      </c>
      <c r="G218" s="7">
        <v>6.1765431199999998</v>
      </c>
    </row>
    <row r="219" spans="1:7" x14ac:dyDescent="0.3">
      <c r="A219" s="1" t="s">
        <v>147</v>
      </c>
      <c r="B219" s="1" t="s">
        <v>659</v>
      </c>
      <c r="C219" s="1" t="s">
        <v>160</v>
      </c>
      <c r="D219" s="1" t="s">
        <v>87</v>
      </c>
      <c r="E219" s="1" t="s">
        <v>660</v>
      </c>
      <c r="F219" s="7">
        <v>836.5444688</v>
      </c>
      <c r="G219" s="7">
        <v>6.3257252169999996</v>
      </c>
    </row>
    <row r="220" spans="1:7" x14ac:dyDescent="0.3">
      <c r="A220" s="1" t="s">
        <v>147</v>
      </c>
      <c r="B220" s="1" t="s">
        <v>521</v>
      </c>
      <c r="C220" s="1" t="s">
        <v>160</v>
      </c>
      <c r="D220" s="1" t="s">
        <v>87</v>
      </c>
      <c r="E220" s="1" t="s">
        <v>522</v>
      </c>
      <c r="F220" s="7">
        <v>837.48291240000003</v>
      </c>
      <c r="G220" s="7">
        <v>4.8725536900000002</v>
      </c>
    </row>
    <row r="221" spans="1:7" x14ac:dyDescent="0.3">
      <c r="A221" s="1" t="s">
        <v>147</v>
      </c>
      <c r="B221" s="1" t="s">
        <v>159</v>
      </c>
      <c r="C221" s="1" t="s">
        <v>160</v>
      </c>
      <c r="D221" s="1" t="s">
        <v>87</v>
      </c>
      <c r="E221" s="1" t="s">
        <v>161</v>
      </c>
      <c r="F221" s="7">
        <v>837.48283070000002</v>
      </c>
      <c r="G221" s="7">
        <v>4.9886823209999998</v>
      </c>
    </row>
    <row r="222" spans="1:7" x14ac:dyDescent="0.3">
      <c r="A222" s="1" t="s">
        <v>147</v>
      </c>
      <c r="B222" s="1" t="s">
        <v>207</v>
      </c>
      <c r="C222" s="1" t="s">
        <v>208</v>
      </c>
      <c r="D222" s="1" t="s">
        <v>87</v>
      </c>
      <c r="E222" s="1" t="s">
        <v>209</v>
      </c>
      <c r="F222" s="7">
        <v>838.56028679999997</v>
      </c>
      <c r="G222" s="7">
        <v>6.9079848630000003</v>
      </c>
    </row>
    <row r="223" spans="1:7" x14ac:dyDescent="0.3">
      <c r="A223" s="1" t="s">
        <v>147</v>
      </c>
      <c r="B223" s="1" t="s">
        <v>661</v>
      </c>
      <c r="C223" s="1" t="s">
        <v>208</v>
      </c>
      <c r="D223" s="1" t="s">
        <v>87</v>
      </c>
      <c r="E223" s="1" t="s">
        <v>662</v>
      </c>
      <c r="F223" s="7">
        <v>839.49881070000004</v>
      </c>
      <c r="G223" s="7">
        <v>5.2333630109999998</v>
      </c>
    </row>
    <row r="224" spans="1:7" x14ac:dyDescent="0.3">
      <c r="A224" s="1" t="s">
        <v>147</v>
      </c>
      <c r="B224" s="1" t="s">
        <v>165</v>
      </c>
      <c r="C224" s="1" t="s">
        <v>166</v>
      </c>
      <c r="D224" s="1" t="s">
        <v>87</v>
      </c>
      <c r="E224" s="1" t="s">
        <v>167</v>
      </c>
      <c r="F224" s="7">
        <v>839.498603</v>
      </c>
      <c r="G224" s="7">
        <v>5.360165888</v>
      </c>
    </row>
    <row r="225" spans="1:7" x14ac:dyDescent="0.3">
      <c r="A225" s="1" t="s">
        <v>147</v>
      </c>
      <c r="B225" s="1" t="s">
        <v>663</v>
      </c>
      <c r="C225" s="1" t="s">
        <v>166</v>
      </c>
      <c r="D225" s="1" t="s">
        <v>87</v>
      </c>
      <c r="E225" s="1" t="s">
        <v>664</v>
      </c>
      <c r="F225" s="7">
        <v>840.57589240000004</v>
      </c>
      <c r="G225" s="7">
        <v>7.5489792519999996</v>
      </c>
    </row>
    <row r="226" spans="1:7" x14ac:dyDescent="0.3">
      <c r="A226" s="1" t="s">
        <v>147</v>
      </c>
      <c r="B226" s="1" t="s">
        <v>665</v>
      </c>
      <c r="C226" s="1" t="s">
        <v>666</v>
      </c>
      <c r="D226" s="1" t="s">
        <v>87</v>
      </c>
      <c r="E226" s="1" t="s">
        <v>667</v>
      </c>
      <c r="F226" s="7">
        <v>841.51299619999998</v>
      </c>
      <c r="G226" s="7">
        <v>5.6578934759999999</v>
      </c>
    </row>
    <row r="227" spans="1:7" x14ac:dyDescent="0.3">
      <c r="A227" s="1" t="s">
        <v>147</v>
      </c>
      <c r="B227" s="1" t="s">
        <v>668</v>
      </c>
      <c r="C227" s="1" t="s">
        <v>666</v>
      </c>
      <c r="D227" s="1" t="s">
        <v>87</v>
      </c>
      <c r="E227" s="1" t="s">
        <v>669</v>
      </c>
      <c r="F227" s="7">
        <v>841.51466809999999</v>
      </c>
      <c r="G227" s="7">
        <v>5.8030077289999999</v>
      </c>
    </row>
    <row r="228" spans="1:7" x14ac:dyDescent="0.3">
      <c r="A228" s="1" t="s">
        <v>147</v>
      </c>
      <c r="B228" s="1" t="s">
        <v>670</v>
      </c>
      <c r="C228" s="1" t="s">
        <v>671</v>
      </c>
      <c r="D228" s="1" t="s">
        <v>87</v>
      </c>
      <c r="E228" s="1" t="s">
        <v>672</v>
      </c>
      <c r="F228" s="7">
        <v>842.59164699999997</v>
      </c>
      <c r="G228" s="7">
        <v>8.2923111439999992</v>
      </c>
    </row>
    <row r="229" spans="1:7" x14ac:dyDescent="0.3">
      <c r="A229" s="1" t="s">
        <v>147</v>
      </c>
      <c r="B229" s="1" t="s">
        <v>673</v>
      </c>
      <c r="C229" s="1" t="s">
        <v>674</v>
      </c>
      <c r="D229" s="1" t="s">
        <v>87</v>
      </c>
      <c r="E229" s="1" t="s">
        <v>675</v>
      </c>
      <c r="F229" s="7">
        <v>842.59248460000003</v>
      </c>
      <c r="G229" s="7">
        <v>8.4287488180000008</v>
      </c>
    </row>
    <row r="230" spans="1:7" x14ac:dyDescent="0.3">
      <c r="A230" s="1" t="s">
        <v>147</v>
      </c>
      <c r="B230" s="1" t="s">
        <v>170</v>
      </c>
      <c r="C230" s="1" t="s">
        <v>171</v>
      </c>
      <c r="D230" s="1" t="s">
        <v>87</v>
      </c>
      <c r="E230" s="1" t="s">
        <v>172</v>
      </c>
      <c r="F230" s="7">
        <v>843.52944679999996</v>
      </c>
      <c r="G230" s="7">
        <v>6.2471312829999999</v>
      </c>
    </row>
    <row r="231" spans="1:7" x14ac:dyDescent="0.3">
      <c r="A231" s="1" t="s">
        <v>147</v>
      </c>
      <c r="B231" s="1" t="s">
        <v>162</v>
      </c>
      <c r="C231" s="1" t="s">
        <v>163</v>
      </c>
      <c r="D231" s="1" t="s">
        <v>87</v>
      </c>
      <c r="E231" s="1" t="s">
        <v>164</v>
      </c>
      <c r="F231" s="7">
        <v>843.52939709999998</v>
      </c>
      <c r="G231" s="7">
        <v>6.4081815989999997</v>
      </c>
    </row>
    <row r="232" spans="1:7" x14ac:dyDescent="0.3">
      <c r="A232" s="1" t="s">
        <v>147</v>
      </c>
      <c r="B232" s="1" t="s">
        <v>156</v>
      </c>
      <c r="C232" s="1" t="s">
        <v>157</v>
      </c>
      <c r="D232" s="1" t="s">
        <v>87</v>
      </c>
      <c r="E232" s="1" t="s">
        <v>158</v>
      </c>
      <c r="F232" s="7">
        <v>844.60812190000001</v>
      </c>
      <c r="G232" s="7">
        <v>9.1563450829999997</v>
      </c>
    </row>
    <row r="233" spans="1:7" x14ac:dyDescent="0.3">
      <c r="A233" s="1" t="s">
        <v>147</v>
      </c>
      <c r="B233" s="1" t="s">
        <v>676</v>
      </c>
      <c r="C233" s="1" t="s">
        <v>677</v>
      </c>
      <c r="D233" s="1" t="s">
        <v>87</v>
      </c>
      <c r="E233" s="1" t="s">
        <v>678</v>
      </c>
      <c r="F233" s="7">
        <v>845.54432380000003</v>
      </c>
      <c r="G233" s="7">
        <v>6.9286015860000001</v>
      </c>
    </row>
    <row r="234" spans="1:7" x14ac:dyDescent="0.3">
      <c r="A234" s="1" t="s">
        <v>147</v>
      </c>
      <c r="B234" s="1" t="s">
        <v>151</v>
      </c>
      <c r="C234" s="1" t="s">
        <v>149</v>
      </c>
      <c r="D234" s="1" t="s">
        <v>87</v>
      </c>
      <c r="E234" s="1" t="s">
        <v>152</v>
      </c>
      <c r="F234" s="7">
        <v>847.56024849999994</v>
      </c>
      <c r="G234" s="7">
        <v>7.2321478609999996</v>
      </c>
    </row>
    <row r="235" spans="1:7" x14ac:dyDescent="0.3">
      <c r="A235" s="1" t="s">
        <v>147</v>
      </c>
      <c r="B235" s="1" t="s">
        <v>148</v>
      </c>
      <c r="C235" s="1" t="s">
        <v>149</v>
      </c>
      <c r="D235" s="1" t="s">
        <v>87</v>
      </c>
      <c r="E235" s="1" t="s">
        <v>150</v>
      </c>
      <c r="F235" s="7">
        <v>849.57332380000003</v>
      </c>
      <c r="G235" s="7">
        <v>7.8955452570000002</v>
      </c>
    </row>
    <row r="236" spans="1:7" x14ac:dyDescent="0.3">
      <c r="A236" s="1" t="s">
        <v>147</v>
      </c>
      <c r="B236" s="1" t="s">
        <v>205</v>
      </c>
      <c r="C236" s="1" t="s">
        <v>203</v>
      </c>
      <c r="D236" s="1" t="s">
        <v>87</v>
      </c>
      <c r="E236" s="1" t="s">
        <v>206</v>
      </c>
      <c r="F236" s="7">
        <v>853.48654520000002</v>
      </c>
      <c r="G236" s="7">
        <v>4.9733908859999998</v>
      </c>
    </row>
    <row r="237" spans="1:7" x14ac:dyDescent="0.3">
      <c r="A237" s="1" t="s">
        <v>147</v>
      </c>
      <c r="B237" s="1" t="s">
        <v>202</v>
      </c>
      <c r="C237" s="1" t="s">
        <v>203</v>
      </c>
      <c r="D237" s="1" t="s">
        <v>87</v>
      </c>
      <c r="E237" s="1" t="s">
        <v>204</v>
      </c>
      <c r="F237" s="7">
        <v>855.50299080000002</v>
      </c>
      <c r="G237" s="7">
        <v>5.3576053049999999</v>
      </c>
    </row>
    <row r="238" spans="1:7" x14ac:dyDescent="0.3">
      <c r="A238" s="1" t="s">
        <v>147</v>
      </c>
      <c r="B238" s="1" t="s">
        <v>199</v>
      </c>
      <c r="C238" s="1" t="s">
        <v>200</v>
      </c>
      <c r="D238" s="1" t="s">
        <v>87</v>
      </c>
      <c r="E238" s="1" t="s">
        <v>201</v>
      </c>
      <c r="F238" s="7">
        <v>857.51777519999996</v>
      </c>
      <c r="G238" s="7">
        <v>5.7968846259999998</v>
      </c>
    </row>
    <row r="239" spans="1:7" x14ac:dyDescent="0.3">
      <c r="A239" s="1" t="s">
        <v>147</v>
      </c>
      <c r="B239" s="1" t="s">
        <v>519</v>
      </c>
      <c r="C239" s="1" t="s">
        <v>200</v>
      </c>
      <c r="D239" s="1" t="s">
        <v>87</v>
      </c>
      <c r="E239" s="1" t="s">
        <v>520</v>
      </c>
      <c r="F239" s="7">
        <v>863.55184359999998</v>
      </c>
      <c r="G239" s="7">
        <v>6.8294672289999996</v>
      </c>
    </row>
    <row r="240" spans="1:7" x14ac:dyDescent="0.3">
      <c r="A240" s="1" t="s">
        <v>147</v>
      </c>
      <c r="B240" s="1" t="s">
        <v>168</v>
      </c>
      <c r="C240" s="1" t="s">
        <v>154</v>
      </c>
      <c r="D240" s="1" t="s">
        <v>87</v>
      </c>
      <c r="E240" s="1" t="s">
        <v>169</v>
      </c>
      <c r="F240" s="7">
        <v>866.59234249999997</v>
      </c>
      <c r="G240" s="7">
        <v>7.7900606999999997</v>
      </c>
    </row>
    <row r="241" spans="1:7" x14ac:dyDescent="0.3">
      <c r="A241" s="1" t="s">
        <v>147</v>
      </c>
      <c r="B241" s="1" t="s">
        <v>153</v>
      </c>
      <c r="C241" s="1" t="s">
        <v>154</v>
      </c>
      <c r="D241" s="1" t="s">
        <v>87</v>
      </c>
      <c r="E241" s="1" t="s">
        <v>155</v>
      </c>
      <c r="F241" s="7">
        <v>868.60944210000002</v>
      </c>
      <c r="G241" s="7">
        <v>8.5476622649999996</v>
      </c>
    </row>
  </sheetData>
  <sortState xmlns:xlrd2="http://schemas.microsoft.com/office/spreadsheetml/2017/richdata2" ref="A2:BE142">
    <sortCondition ref="A2:A142"/>
  </sortState>
  <phoneticPr fontId="2" type="noConversion"/>
  <conditionalFormatting sqref="E133:E142">
    <cfRule type="duplicateValues" dxfId="1" priority="1"/>
  </conditionalFormatting>
  <conditionalFormatting sqref="E143:E1048576 E2:E132">
    <cfRule type="duplicateValues" dxfId="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82109-6E8E-4D83-94C3-3A328C8A8FB9}">
  <dimension ref="A1:V14"/>
  <sheetViews>
    <sheetView workbookViewId="0"/>
  </sheetViews>
  <sheetFormatPr defaultRowHeight="14" x14ac:dyDescent="0.3"/>
  <cols>
    <col min="1" max="1" width="8.6640625" style="13"/>
    <col min="2" max="2" width="10.08203125" style="13" bestFit="1" customWidth="1"/>
    <col min="3" max="3" width="9.08203125" style="13" bestFit="1" customWidth="1"/>
    <col min="4" max="4" width="10.08203125" style="13" bestFit="1" customWidth="1"/>
    <col min="5" max="5" width="9.08203125" style="13" bestFit="1" customWidth="1"/>
    <col min="6" max="6" width="24.5" style="13" customWidth="1"/>
    <col min="7" max="7" width="10.08203125" style="13" bestFit="1" customWidth="1"/>
    <col min="8" max="8" width="9.08203125" style="13" bestFit="1" customWidth="1"/>
    <col min="9" max="9" width="21.25" style="13" customWidth="1"/>
    <col min="10" max="10" width="25.5" style="13" customWidth="1"/>
    <col min="11" max="11" width="10.08203125" style="13" bestFit="1" customWidth="1"/>
    <col min="12" max="12" width="8.75" style="13" bestFit="1" customWidth="1"/>
    <col min="13" max="13" width="18.25" style="13" customWidth="1"/>
    <col min="14" max="14" width="11.33203125" style="13" customWidth="1"/>
    <col min="15" max="15" width="8.75" style="13" bestFit="1" customWidth="1"/>
    <col min="16" max="16" width="23.4140625" style="13" customWidth="1"/>
    <col min="17" max="17" width="10.08203125" style="13" bestFit="1" customWidth="1"/>
    <col min="18" max="18" width="8.75" style="13" bestFit="1" customWidth="1"/>
    <col min="19" max="19" width="18.5" style="13" customWidth="1"/>
    <col min="20" max="20" width="21.6640625" style="13" customWidth="1"/>
    <col min="21" max="21" width="27.5" style="13" customWidth="1"/>
    <col min="22" max="22" width="23.6640625" style="13" customWidth="1"/>
    <col min="23" max="16384" width="8.6640625" style="13"/>
  </cols>
  <sheetData>
    <row r="1" spans="1:22" s="12" customFormat="1" x14ac:dyDescent="0.3">
      <c r="A1" s="12" t="s">
        <v>711</v>
      </c>
    </row>
    <row r="2" spans="1:22" s="12" customFormat="1" x14ac:dyDescent="0.3">
      <c r="B2" s="12" t="s">
        <v>681</v>
      </c>
      <c r="C2" s="12" t="s">
        <v>682</v>
      </c>
      <c r="D2" s="12" t="s">
        <v>683</v>
      </c>
      <c r="E2" s="12" t="s">
        <v>682</v>
      </c>
      <c r="F2" s="12" t="s">
        <v>701</v>
      </c>
      <c r="G2" s="12" t="s">
        <v>684</v>
      </c>
      <c r="H2" s="12" t="s">
        <v>682</v>
      </c>
      <c r="I2" s="12" t="s">
        <v>700</v>
      </c>
      <c r="J2" s="12" t="s">
        <v>702</v>
      </c>
      <c r="K2" s="12" t="s">
        <v>685</v>
      </c>
      <c r="L2" s="12" t="s">
        <v>682</v>
      </c>
      <c r="M2" s="12" t="s">
        <v>703</v>
      </c>
      <c r="N2" s="12" t="s">
        <v>705</v>
      </c>
      <c r="O2" s="12" t="s">
        <v>682</v>
      </c>
      <c r="P2" s="12" t="s">
        <v>706</v>
      </c>
      <c r="Q2" s="12" t="s">
        <v>687</v>
      </c>
      <c r="R2" s="12" t="s">
        <v>682</v>
      </c>
      <c r="S2" s="12" t="s">
        <v>707</v>
      </c>
      <c r="T2" s="12" t="s">
        <v>708</v>
      </c>
      <c r="U2" s="12" t="s">
        <v>709</v>
      </c>
      <c r="V2" s="12" t="s">
        <v>710</v>
      </c>
    </row>
    <row r="3" spans="1:22" x14ac:dyDescent="0.3">
      <c r="A3" s="13" t="s">
        <v>688</v>
      </c>
      <c r="B3" s="13">
        <v>175.91375206493589</v>
      </c>
      <c r="C3" s="13">
        <v>9.1134796759071115</v>
      </c>
      <c r="D3" s="13">
        <v>177.35611856121909</v>
      </c>
      <c r="E3" s="13">
        <v>7.1661789148140045</v>
      </c>
      <c r="F3" s="13">
        <v>0.8565548421474779</v>
      </c>
      <c r="G3" s="13">
        <v>179.25659212914229</v>
      </c>
      <c r="H3" s="13">
        <v>7.0671658674193143</v>
      </c>
      <c r="I3" s="13">
        <v>0.62007750161796127</v>
      </c>
      <c r="J3" s="13">
        <v>0.72636570539098166</v>
      </c>
      <c r="K3" s="13">
        <v>179.47969131707146</v>
      </c>
      <c r="L3" s="13">
        <v>4.7826814361003729</v>
      </c>
      <c r="M3" s="13">
        <v>0.61990413653940224</v>
      </c>
      <c r="N3" s="13">
        <v>177.94147117605635</v>
      </c>
      <c r="O3" s="13">
        <v>1.7166443414027086</v>
      </c>
      <c r="P3" s="13">
        <v>0.66351453700083562</v>
      </c>
      <c r="Q3" s="13">
        <v>179.3063963163039</v>
      </c>
      <c r="R3" s="13">
        <v>2.8435242338223485</v>
      </c>
      <c r="S3" s="13">
        <v>0.95836384841141564</v>
      </c>
      <c r="T3" s="13">
        <v>0.53306884615913108</v>
      </c>
      <c r="U3" s="13">
        <v>0.90799452662071589</v>
      </c>
      <c r="V3" s="13">
        <v>0.98488370284893401</v>
      </c>
    </row>
    <row r="4" spans="1:22" x14ac:dyDescent="0.3">
      <c r="A4" s="13" t="s">
        <v>689</v>
      </c>
      <c r="B4" s="13">
        <v>521.68163610139379</v>
      </c>
      <c r="C4" s="13">
        <v>21.732639377205572</v>
      </c>
      <c r="D4" s="13">
        <v>535.31922340572612</v>
      </c>
      <c r="E4" s="13">
        <v>9.7207775948824544</v>
      </c>
      <c r="F4" s="13">
        <v>0.42499210011022648</v>
      </c>
      <c r="G4" s="13">
        <v>499.74658764398237</v>
      </c>
      <c r="H4" s="13">
        <v>24.899792515619104</v>
      </c>
      <c r="I4" s="13">
        <v>0.33240660701124841</v>
      </c>
      <c r="J4" s="13">
        <v>8.2828878689222021E-2</v>
      </c>
      <c r="K4" s="13">
        <v>514.8237569318029</v>
      </c>
      <c r="L4" s="13">
        <v>12.143398633682553</v>
      </c>
      <c r="M4" s="13">
        <v>0.69152295203569825</v>
      </c>
      <c r="N4" s="13">
        <v>479.86817826847533</v>
      </c>
      <c r="O4" s="13">
        <v>8.4510488418342966</v>
      </c>
      <c r="P4" s="13">
        <v>2.1574594425084234E-2</v>
      </c>
      <c r="Q4" s="13">
        <v>519.57713980730932</v>
      </c>
      <c r="R4" s="13">
        <v>15.266263075608087</v>
      </c>
      <c r="S4" s="13">
        <v>0.7026521887021725</v>
      </c>
      <c r="T4" s="13">
        <v>1.4190743133517071E-2</v>
      </c>
      <c r="U4" s="13">
        <v>2.6266990891455778E-3</v>
      </c>
      <c r="V4" s="13">
        <v>0.25222613591779847</v>
      </c>
    </row>
    <row r="5" spans="1:22" x14ac:dyDescent="0.3">
      <c r="A5" s="13" t="s">
        <v>690</v>
      </c>
      <c r="B5" s="13">
        <v>629.78988059876428</v>
      </c>
      <c r="C5" s="13">
        <v>4.6585093387361907</v>
      </c>
      <c r="D5" s="13">
        <v>620.28808562920995</v>
      </c>
      <c r="E5" s="13">
        <v>17.191756937458393</v>
      </c>
      <c r="F5" s="13">
        <v>0.45500646914250359</v>
      </c>
      <c r="G5" s="13">
        <v>629.73177799369239</v>
      </c>
      <c r="H5" s="13">
        <v>11.795094063024875</v>
      </c>
      <c r="I5" s="13">
        <v>0.99595288981312313</v>
      </c>
      <c r="J5" s="13">
        <v>0.56725843040248936</v>
      </c>
      <c r="K5" s="13">
        <v>638.69813571883969</v>
      </c>
      <c r="L5" s="13">
        <v>13.093076188965668</v>
      </c>
      <c r="M5" s="13">
        <v>0.3768932916035031</v>
      </c>
      <c r="N5" s="13">
        <v>635.05588741260772</v>
      </c>
      <c r="O5" s="13">
        <v>8.2005012566361</v>
      </c>
      <c r="P5" s="13">
        <v>0.73343043318475487</v>
      </c>
      <c r="Q5" s="13">
        <v>622.2218753664248</v>
      </c>
      <c r="R5" s="13">
        <v>5.5898008343813883</v>
      </c>
      <c r="S5" s="13">
        <v>9.2085365582363035E-2</v>
      </c>
      <c r="T5" s="13">
        <v>7.3752351048817083E-2</v>
      </c>
      <c r="U5" s="13">
        <v>0.29596353825385185</v>
      </c>
      <c r="V5" s="13">
        <v>0.45871627372233165</v>
      </c>
    </row>
    <row r="6" spans="1:22" x14ac:dyDescent="0.3">
      <c r="A6" s="13" t="s">
        <v>691</v>
      </c>
      <c r="B6" s="13">
        <v>510.71757191313299</v>
      </c>
      <c r="C6" s="13">
        <v>27.390569914125415</v>
      </c>
      <c r="D6" s="13">
        <v>529.67697972042879</v>
      </c>
      <c r="E6" s="13">
        <v>12.568239579584397</v>
      </c>
      <c r="F6" s="13">
        <v>0.38493263270900335</v>
      </c>
      <c r="G6" s="13">
        <v>534.09740641171072</v>
      </c>
      <c r="H6" s="13">
        <v>24.508743543572411</v>
      </c>
      <c r="I6" s="13">
        <v>0.2875798130385655</v>
      </c>
      <c r="J6" s="13">
        <v>0.70386522955138631</v>
      </c>
      <c r="K6" s="13">
        <v>536.24075592513452</v>
      </c>
      <c r="L6" s="13">
        <v>16.528211324479937</v>
      </c>
      <c r="M6" s="13">
        <v>0.28408602525905041</v>
      </c>
      <c r="N6" s="13">
        <v>504.32496079209119</v>
      </c>
      <c r="O6" s="13">
        <v>5.5463450636126854</v>
      </c>
      <c r="P6" s="13">
        <v>4.7055285272633404E-2</v>
      </c>
      <c r="Q6" s="13">
        <v>523.7671635195868</v>
      </c>
      <c r="R6" s="13">
        <v>9.9005116929996966</v>
      </c>
      <c r="S6" s="13">
        <v>0.30590009076962171</v>
      </c>
      <c r="T6" s="13">
        <v>3.9015518082316326E-2</v>
      </c>
      <c r="U6" s="13">
        <v>4.5978292542618281E-2</v>
      </c>
      <c r="V6" s="13">
        <v>0.2891160702884456</v>
      </c>
    </row>
    <row r="7" spans="1:22" x14ac:dyDescent="0.3">
      <c r="A7" s="13" t="s">
        <v>692</v>
      </c>
      <c r="B7" s="13">
        <v>433.72480059507228</v>
      </c>
      <c r="C7" s="13">
        <v>17.032928466851917</v>
      </c>
      <c r="D7" s="13">
        <v>442.71104940565448</v>
      </c>
      <c r="E7" s="13">
        <v>21.873514765848235</v>
      </c>
      <c r="F7" s="13">
        <v>0.6419387792534712</v>
      </c>
      <c r="G7" s="13">
        <v>407.59029353076124</v>
      </c>
      <c r="H7" s="13">
        <v>23.664849094789648</v>
      </c>
      <c r="I7" s="13">
        <v>0.20333407333423173</v>
      </c>
      <c r="J7" s="13">
        <v>0.14369825967379957</v>
      </c>
      <c r="K7" s="13">
        <v>424.59929518019243</v>
      </c>
      <c r="L7" s="13">
        <v>8.0641402062351339</v>
      </c>
      <c r="M7" s="13">
        <v>0.49487110202643114</v>
      </c>
      <c r="N7" s="13">
        <v>394.92846987200005</v>
      </c>
      <c r="O7" s="13">
        <v>5.4001110891998074</v>
      </c>
      <c r="P7" s="13">
        <v>9.0626024490703377E-3</v>
      </c>
      <c r="Q7" s="13">
        <v>431.78538229274903</v>
      </c>
      <c r="R7" s="13">
        <v>19.644489951895842</v>
      </c>
      <c r="S7" s="13">
        <v>0.61183579648828557</v>
      </c>
      <c r="T7" s="13">
        <v>3.540933982103181E-2</v>
      </c>
      <c r="U7" s="13">
        <v>3.0341775523033947E-2</v>
      </c>
      <c r="V7" s="13">
        <v>0.20790637896976144</v>
      </c>
    </row>
    <row r="8" spans="1:22" x14ac:dyDescent="0.3">
      <c r="A8" s="13" t="s">
        <v>693</v>
      </c>
      <c r="B8" s="13">
        <v>208.00283913168471</v>
      </c>
      <c r="C8" s="13">
        <v>3.9130621760511124</v>
      </c>
      <c r="D8" s="13">
        <v>208.39840664539545</v>
      </c>
      <c r="E8" s="13">
        <v>9.1905077980983023</v>
      </c>
      <c r="F8" s="13">
        <v>0.95402403186152829</v>
      </c>
      <c r="G8" s="13">
        <v>187.30514460399357</v>
      </c>
      <c r="H8" s="13">
        <v>16.866734271738274</v>
      </c>
      <c r="I8" s="13">
        <v>0.14362744154462176</v>
      </c>
      <c r="J8" s="13">
        <v>0.16945899472686798</v>
      </c>
      <c r="K8" s="13">
        <v>186.89977647472065</v>
      </c>
      <c r="L8" s="13">
        <v>12.184066816843048</v>
      </c>
      <c r="M8" s="13">
        <v>6.2989741306030828E-2</v>
      </c>
      <c r="N8" s="13">
        <v>175.95610052955124</v>
      </c>
      <c r="O8" s="13">
        <v>1.8231647891662299</v>
      </c>
      <c r="P8" s="13">
        <v>0.24079224008811426</v>
      </c>
      <c r="Q8" s="13">
        <v>203.48619935673435</v>
      </c>
      <c r="R8" s="13">
        <v>18.727125165598917</v>
      </c>
      <c r="S8" s="13">
        <v>0.27876853328015155</v>
      </c>
      <c r="T8" s="13">
        <v>7.0403588899613401E-2</v>
      </c>
      <c r="U8" s="13">
        <v>5.8303135524944488E-3</v>
      </c>
      <c r="V8" s="13">
        <v>0.33451374734140599</v>
      </c>
    </row>
    <row r="9" spans="1:22" x14ac:dyDescent="0.3">
      <c r="A9" s="13" t="s">
        <v>694</v>
      </c>
      <c r="B9" s="13">
        <v>715.68144076421868</v>
      </c>
      <c r="C9" s="13">
        <v>17.744754819844015</v>
      </c>
      <c r="D9" s="13">
        <v>698.56296119068566</v>
      </c>
      <c r="E9" s="13">
        <v>34.906684459917948</v>
      </c>
      <c r="F9" s="13">
        <v>0.53539389214930688</v>
      </c>
      <c r="G9" s="13">
        <v>705.58863626972743</v>
      </c>
      <c r="H9" s="13">
        <v>13.853217360740032</v>
      </c>
      <c r="I9" s="13">
        <v>0.43320388607020976</v>
      </c>
      <c r="J9" s="13">
        <v>0.77146821677750343</v>
      </c>
      <c r="K9" s="13">
        <v>720.13060025435891</v>
      </c>
      <c r="L9" s="13">
        <v>12.258304112889142</v>
      </c>
      <c r="M9" s="13">
        <v>0.76527604905510893</v>
      </c>
      <c r="N9" s="13">
        <v>701.03972951733022</v>
      </c>
      <c r="O9" s="13">
        <v>8.958185475040283</v>
      </c>
      <c r="P9" s="13">
        <v>0.1232444271027909</v>
      </c>
      <c r="Q9" s="13">
        <v>719.28253964804242</v>
      </c>
      <c r="R9" s="13">
        <v>5.0009296795089782</v>
      </c>
      <c r="S9" s="13">
        <v>0.91264649024908895</v>
      </c>
      <c r="T9" s="13">
        <v>2.5483838802901865E-2</v>
      </c>
      <c r="U9" s="13">
        <v>0.92033460424346347</v>
      </c>
      <c r="V9" s="13">
        <v>1.171341693143116E-2</v>
      </c>
    </row>
    <row r="10" spans="1:22" x14ac:dyDescent="0.3">
      <c r="A10" s="13" t="s">
        <v>695</v>
      </c>
      <c r="B10" s="13">
        <v>156.61257585152904</v>
      </c>
      <c r="C10" s="13">
        <v>2.5933629985266649</v>
      </c>
      <c r="D10" s="13">
        <v>155.59253071412027</v>
      </c>
      <c r="E10" s="13">
        <v>4.9787137689247514</v>
      </c>
      <c r="F10" s="13">
        <v>0.79228901380401295</v>
      </c>
      <c r="G10" s="13">
        <v>155.30144174351847</v>
      </c>
      <c r="H10" s="13">
        <v>2.2804926577117919</v>
      </c>
      <c r="I10" s="13">
        <v>0.54325678422464374</v>
      </c>
      <c r="J10" s="13">
        <v>0.9355245070640944</v>
      </c>
      <c r="K10" s="13">
        <v>160.54967358344015</v>
      </c>
      <c r="L10" s="13">
        <v>4.4407720557019861</v>
      </c>
      <c r="M10" s="13">
        <v>0.30124039201123071</v>
      </c>
      <c r="N10" s="13">
        <v>153.12953316748926</v>
      </c>
      <c r="O10" s="13">
        <v>2.9945674202072183</v>
      </c>
      <c r="P10" s="13">
        <v>9.840129684647049E-2</v>
      </c>
      <c r="Q10" s="13">
        <v>157.31003075586437</v>
      </c>
      <c r="R10" s="13">
        <v>2.6106129789875934</v>
      </c>
      <c r="S10" s="13">
        <v>0.31793032407292776</v>
      </c>
      <c r="T10" s="13">
        <v>0.13188254433677363</v>
      </c>
      <c r="U10" s="13">
        <v>0.54720591868944624</v>
      </c>
      <c r="V10" s="13">
        <v>0.33540641523714704</v>
      </c>
    </row>
    <row r="11" spans="1:22" x14ac:dyDescent="0.3">
      <c r="A11" s="13" t="s">
        <v>696</v>
      </c>
      <c r="B11" s="13">
        <v>438.45207224709901</v>
      </c>
      <c r="C11" s="13">
        <v>17.076070760499608</v>
      </c>
      <c r="D11" s="13">
        <v>445.97500749778141</v>
      </c>
      <c r="E11" s="13">
        <v>7.2256899232665139</v>
      </c>
      <c r="F11" s="13">
        <v>0.5637507660074158</v>
      </c>
      <c r="G11" s="13">
        <v>433.92980000798639</v>
      </c>
      <c r="H11" s="13">
        <v>17.320286100679269</v>
      </c>
      <c r="I11" s="13">
        <v>0.78694941219367975</v>
      </c>
      <c r="J11" s="13">
        <v>0.37397714889433087</v>
      </c>
      <c r="K11" s="13">
        <v>446.18547171757808</v>
      </c>
      <c r="L11" s="13">
        <v>9.3930688540251186</v>
      </c>
      <c r="M11" s="13">
        <v>0.57197874969200346</v>
      </c>
      <c r="N11" s="13">
        <v>428.48164431072547</v>
      </c>
      <c r="O11" s="13">
        <v>1.5463004741217903</v>
      </c>
      <c r="P11" s="13">
        <v>4.496316676511139E-2</v>
      </c>
      <c r="Q11" s="13">
        <v>442.77073395633545</v>
      </c>
      <c r="R11" s="13">
        <v>6.0323611070458405</v>
      </c>
      <c r="S11" s="13">
        <v>0.61495985543325837</v>
      </c>
      <c r="T11" s="13">
        <v>1.5174048583554145E-2</v>
      </c>
      <c r="U11" s="13">
        <v>2.143729966566851E-2</v>
      </c>
      <c r="V11" s="13">
        <v>0.41977268335484458</v>
      </c>
    </row>
    <row r="12" spans="1:22" x14ac:dyDescent="0.3">
      <c r="A12" s="13" t="s">
        <v>697</v>
      </c>
      <c r="B12" s="13">
        <v>708.58504885205002</v>
      </c>
      <c r="C12" s="13">
        <v>25.808619506186968</v>
      </c>
      <c r="D12" s="13">
        <v>716.81462951655385</v>
      </c>
      <c r="E12" s="13">
        <v>18.828962706401718</v>
      </c>
      <c r="F12" s="13">
        <v>0.71022766887827105</v>
      </c>
      <c r="G12" s="13">
        <v>717.34085379444321</v>
      </c>
      <c r="H12" s="13">
        <v>19.596792825943545</v>
      </c>
      <c r="I12" s="13">
        <v>0.64024610084219924</v>
      </c>
      <c r="J12" s="13">
        <v>0.96983337273163539</v>
      </c>
      <c r="K12" s="13">
        <v>720.96131543891295</v>
      </c>
      <c r="L12" s="13">
        <v>6.8709729267884017</v>
      </c>
      <c r="M12" s="13">
        <v>0.51251694731563213</v>
      </c>
      <c r="N12" s="13">
        <v>697.12805948322023</v>
      </c>
      <c r="O12" s="13">
        <v>9.8689640637022222</v>
      </c>
      <c r="P12" s="13">
        <v>3.7278485752436356E-2</v>
      </c>
      <c r="Q12" s="13">
        <v>721.23137116292321</v>
      </c>
      <c r="R12" s="13">
        <v>6.893778685121398</v>
      </c>
      <c r="S12" s="13">
        <v>0.96441897422634071</v>
      </c>
      <c r="T12" s="13">
        <v>1.7549070666350534E-2</v>
      </c>
      <c r="U12" s="13">
        <v>0.2247076852183611</v>
      </c>
      <c r="V12" s="13">
        <v>0.54388092468706983</v>
      </c>
    </row>
    <row r="13" spans="1:22" x14ac:dyDescent="0.3">
      <c r="A13" s="13" t="s">
        <v>698</v>
      </c>
      <c r="B13" s="13">
        <v>1505.4871076667341</v>
      </c>
      <c r="C13" s="13">
        <v>35.406976802200852</v>
      </c>
      <c r="D13" s="13">
        <v>1467.436684357998</v>
      </c>
      <c r="E13" s="13">
        <v>54.591319318679204</v>
      </c>
      <c r="F13" s="13">
        <v>0.4162066138790409</v>
      </c>
      <c r="G13" s="13">
        <v>1471.2332373711317</v>
      </c>
      <c r="H13" s="13">
        <v>34.160701173477271</v>
      </c>
      <c r="I13" s="13">
        <v>0.2590078440681105</v>
      </c>
      <c r="J13" s="13">
        <v>0.92402266165491009</v>
      </c>
      <c r="K13" s="13">
        <v>1503.0385156124642</v>
      </c>
      <c r="L13" s="13">
        <v>35.321234389312437</v>
      </c>
      <c r="M13" s="13">
        <v>0.94318208594146258</v>
      </c>
      <c r="N13" s="13">
        <v>1485.1082710379608</v>
      </c>
      <c r="O13" s="13">
        <v>11.515526805665594</v>
      </c>
      <c r="P13" s="13">
        <v>0.49620772389264672</v>
      </c>
      <c r="Q13" s="13">
        <v>1512.1840815474229</v>
      </c>
      <c r="R13" s="13">
        <v>19.78752228655544</v>
      </c>
      <c r="S13" s="13">
        <v>0.70593782306761188</v>
      </c>
      <c r="T13" s="13">
        <v>0.1127136796020077</v>
      </c>
      <c r="U13" s="13">
        <v>0.64934905385352559</v>
      </c>
      <c r="V13" s="13">
        <v>5.4896195307102602E-2</v>
      </c>
    </row>
    <row r="14" spans="1:22" s="12" customFormat="1" x14ac:dyDescent="0.3">
      <c r="A14" s="12" t="s">
        <v>699</v>
      </c>
      <c r="B14" s="12">
        <v>6004.6487257866147</v>
      </c>
      <c r="C14" s="12">
        <v>165.92533975753244</v>
      </c>
      <c r="D14" s="12">
        <v>5998.1316766447717</v>
      </c>
      <c r="E14" s="12">
        <v>177.854698495223</v>
      </c>
      <c r="F14" s="12">
        <v>0.96888032415070202</v>
      </c>
      <c r="G14" s="12">
        <v>5921.1217715000894</v>
      </c>
      <c r="H14" s="12">
        <v>133.47141749633488</v>
      </c>
      <c r="I14" s="12">
        <v>0.50598521645743222</v>
      </c>
      <c r="J14" s="12">
        <v>0.56123364576251444</v>
      </c>
      <c r="K14" s="12">
        <v>6031.6069881545154</v>
      </c>
      <c r="L14" s="12">
        <v>84.655470604548384</v>
      </c>
      <c r="M14" s="12">
        <v>0.83358376029692138</v>
      </c>
      <c r="N14" s="12">
        <v>5832.9623055675083</v>
      </c>
      <c r="O14" s="12">
        <v>46.42104209545785</v>
      </c>
      <c r="P14" s="12">
        <v>3.3297883662340294E-2</v>
      </c>
      <c r="Q14" s="12">
        <v>6032.9229137296979</v>
      </c>
      <c r="R14" s="12">
        <v>56.42371529612987</v>
      </c>
      <c r="S14" s="12">
        <v>0.98284319680754995</v>
      </c>
      <c r="T14" s="12">
        <v>6.0936120067492149E-3</v>
      </c>
      <c r="U14" s="12">
        <v>0.23630740656844057</v>
      </c>
      <c r="V14" s="12">
        <v>7.3086099785185765E-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2B20F-6F59-4AC4-955E-1AD7DBFB9BA1}">
  <dimension ref="A1:V13"/>
  <sheetViews>
    <sheetView workbookViewId="0"/>
  </sheetViews>
  <sheetFormatPr defaultRowHeight="14" x14ac:dyDescent="0.3"/>
  <cols>
    <col min="1" max="5" width="8.6640625" style="15"/>
    <col min="6" max="6" width="22.83203125" style="15" customWidth="1"/>
    <col min="7" max="8" width="8.6640625" style="15"/>
    <col min="9" max="9" width="20.08203125" style="15" customWidth="1"/>
    <col min="10" max="10" width="21.25" style="15" customWidth="1"/>
    <col min="11" max="12" width="8.6640625" style="15"/>
    <col min="13" max="13" width="19.9140625" style="15" customWidth="1"/>
    <col min="14" max="14" width="19.25" style="15" customWidth="1"/>
    <col min="15" max="15" width="8.6640625" style="15"/>
    <col min="16" max="16" width="21.08203125" style="15" customWidth="1"/>
    <col min="17" max="18" width="8.6640625" style="15"/>
    <col min="19" max="22" width="25.6640625" style="15" customWidth="1"/>
    <col min="23" max="16384" width="8.6640625" style="15"/>
  </cols>
  <sheetData>
    <row r="1" spans="1:22" s="14" customFormat="1" x14ac:dyDescent="0.3">
      <c r="A1" s="14" t="s">
        <v>712</v>
      </c>
    </row>
    <row r="2" spans="1:22" s="14" customFormat="1" x14ac:dyDescent="0.3">
      <c r="B2" s="14" t="s">
        <v>681</v>
      </c>
      <c r="C2" s="14" t="s">
        <v>682</v>
      </c>
      <c r="D2" s="14" t="s">
        <v>683</v>
      </c>
      <c r="E2" s="14" t="s">
        <v>682</v>
      </c>
      <c r="F2" s="14" t="s">
        <v>701</v>
      </c>
      <c r="G2" s="14" t="s">
        <v>684</v>
      </c>
      <c r="H2" s="14" t="s">
        <v>682</v>
      </c>
      <c r="I2" s="14" t="s">
        <v>700</v>
      </c>
      <c r="J2" s="14" t="s">
        <v>702</v>
      </c>
      <c r="K2" s="14" t="s">
        <v>685</v>
      </c>
      <c r="L2" s="14" t="s">
        <v>682</v>
      </c>
      <c r="M2" s="14" t="s">
        <v>703</v>
      </c>
      <c r="N2" s="14" t="s">
        <v>704</v>
      </c>
      <c r="O2" s="14" t="s">
        <v>682</v>
      </c>
      <c r="P2" s="14" t="s">
        <v>706</v>
      </c>
      <c r="Q2" s="14" t="s">
        <v>687</v>
      </c>
      <c r="R2" s="14" t="s">
        <v>682</v>
      </c>
      <c r="S2" s="14" t="s">
        <v>707</v>
      </c>
      <c r="T2" s="14" t="s">
        <v>708</v>
      </c>
      <c r="U2" s="14" t="s">
        <v>709</v>
      </c>
      <c r="V2" s="14" t="s">
        <v>710</v>
      </c>
    </row>
    <row r="3" spans="1:22" x14ac:dyDescent="0.3">
      <c r="A3" s="15" t="s">
        <v>688</v>
      </c>
      <c r="B3" s="15">
        <v>2.9276680501158325</v>
      </c>
      <c r="C3" s="15">
        <v>7.2447880978625784E-2</v>
      </c>
      <c r="D3" s="15">
        <v>2.9560568401051448</v>
      </c>
      <c r="E3" s="15">
        <v>3.2684863941833418E-2</v>
      </c>
      <c r="F3" s="15">
        <v>0.6094970849680299</v>
      </c>
      <c r="G3" s="15">
        <v>2.7627853645047487</v>
      </c>
      <c r="H3" s="15">
        <v>4.6712011915931578E-2</v>
      </c>
      <c r="I3" s="15">
        <v>4.1421375421592993E-2</v>
      </c>
      <c r="J3" s="15">
        <v>6.2893501929305352E-3</v>
      </c>
      <c r="K3" s="15">
        <v>2.9919570441998573</v>
      </c>
      <c r="L3" s="15">
        <v>2.5067966027488738E-2</v>
      </c>
      <c r="M3" s="15">
        <v>0.26371450303478977</v>
      </c>
      <c r="N3" s="15">
        <v>3.0507790044289052</v>
      </c>
      <c r="O3" s="15">
        <v>3.7884225293100975E-2</v>
      </c>
      <c r="P3" s="15">
        <v>0.11532425333002203</v>
      </c>
      <c r="Q3" s="15">
        <v>2.9724320389571712</v>
      </c>
      <c r="R3" s="15">
        <v>5.944761140851882E-2</v>
      </c>
      <c r="S3" s="15">
        <v>0.64873672836366936</v>
      </c>
      <c r="T3" s="15">
        <v>0.12910244786767983</v>
      </c>
      <c r="U3" s="15">
        <v>4.2694490551024353E-2</v>
      </c>
      <c r="V3" s="15">
        <v>5.854206052072315E-3</v>
      </c>
    </row>
    <row r="4" spans="1:22" x14ac:dyDescent="0.3">
      <c r="A4" s="15" t="s">
        <v>689</v>
      </c>
      <c r="B4" s="15">
        <v>8.6843522765215422</v>
      </c>
      <c r="C4" s="15">
        <v>0.14304271797557172</v>
      </c>
      <c r="D4" s="15">
        <v>8.9276680180852246</v>
      </c>
      <c r="E4" s="15">
        <v>0.13248327162477846</v>
      </c>
      <c r="F4" s="15">
        <v>0.12533225137110346</v>
      </c>
      <c r="G4" s="15">
        <v>7.7042074463830259</v>
      </c>
      <c r="H4" s="15">
        <v>0.38427870668691011</v>
      </c>
      <c r="I4" s="15">
        <v>2.0778050161113559E-2</v>
      </c>
      <c r="J4" s="15">
        <v>9.5684023648887253E-3</v>
      </c>
      <c r="K4" s="15">
        <v>8.5876480482497257</v>
      </c>
      <c r="L4" s="15">
        <v>0.32754140523240233</v>
      </c>
      <c r="M4" s="15">
        <v>0.69663009174315182</v>
      </c>
      <c r="N4" s="15">
        <v>8.2263122331773246</v>
      </c>
      <c r="O4" s="15">
        <v>8.0659681705521888E-2</v>
      </c>
      <c r="P4" s="15">
        <v>0.17236210587703535</v>
      </c>
      <c r="Q4" s="15">
        <v>8.6113039448822608</v>
      </c>
      <c r="R4" s="15">
        <v>0.19326395656941392</v>
      </c>
      <c r="S4" s="15">
        <v>0.91695083944871869</v>
      </c>
      <c r="T4" s="15">
        <v>3.2261242097167665E-2</v>
      </c>
      <c r="U4" s="15">
        <v>2.1861224903024323E-3</v>
      </c>
      <c r="V4" s="15">
        <v>1.3210475335426951E-2</v>
      </c>
    </row>
    <row r="5" spans="1:22" x14ac:dyDescent="0.3">
      <c r="A5" s="15" t="s">
        <v>690</v>
      </c>
      <c r="B5" s="15">
        <v>10.493448674148285</v>
      </c>
      <c r="C5" s="15">
        <v>0.28407339327023656</v>
      </c>
      <c r="D5" s="15">
        <v>10.347175510534349</v>
      </c>
      <c r="E5" s="15">
        <v>0.35923474489174567</v>
      </c>
      <c r="F5" s="15">
        <v>0.64669219952545376</v>
      </c>
      <c r="G5" s="15">
        <v>9.7053299810319107</v>
      </c>
      <c r="H5" s="15">
        <v>0.22250759639127357</v>
      </c>
      <c r="I5" s="15">
        <v>2.7693064435911505E-2</v>
      </c>
      <c r="J5" s="15">
        <v>7.8247837130293554E-2</v>
      </c>
      <c r="K5" s="15">
        <v>10.648462471220538</v>
      </c>
      <c r="L5" s="15">
        <v>7.7688819773865408E-2</v>
      </c>
      <c r="M5" s="15">
        <v>0.46059848243384049</v>
      </c>
      <c r="N5" s="15">
        <v>10.887084367815191</v>
      </c>
      <c r="O5" s="15">
        <v>7.0042802626702164E-2</v>
      </c>
      <c r="P5" s="15">
        <v>2.4141657096274066E-2</v>
      </c>
      <c r="Q5" s="15">
        <v>10.313928866484318</v>
      </c>
      <c r="R5" s="15">
        <v>5.4821625561825654E-2</v>
      </c>
      <c r="S5" s="15">
        <v>1.6887692011961972E-3</v>
      </c>
      <c r="T5" s="15">
        <v>1.0267082220311557E-4</v>
      </c>
      <c r="U5" s="15">
        <v>8.4291320239940917E-2</v>
      </c>
      <c r="V5" s="15">
        <v>4.6243330617253059E-3</v>
      </c>
    </row>
    <row r="6" spans="1:22" x14ac:dyDescent="0.3">
      <c r="A6" s="15" t="s">
        <v>691</v>
      </c>
      <c r="B6" s="15">
        <v>8.4996828308892898</v>
      </c>
      <c r="C6" s="15">
        <v>0.24523870574618142</v>
      </c>
      <c r="D6" s="15">
        <v>8.8324313684465476</v>
      </c>
      <c r="E6" s="15">
        <v>0.10613855942315366</v>
      </c>
      <c r="F6" s="15">
        <v>0.12594867769414284</v>
      </c>
      <c r="G6" s="15">
        <v>8.2308763029222618</v>
      </c>
      <c r="H6" s="15">
        <v>9.7827391245839834E-2</v>
      </c>
      <c r="I6" s="15">
        <v>0.18987994307864811</v>
      </c>
      <c r="J6" s="15">
        <v>2.9633660790264697E-3</v>
      </c>
      <c r="K6" s="15">
        <v>8.9386587513024072</v>
      </c>
      <c r="L6" s="15">
        <v>0.10732105718693001</v>
      </c>
      <c r="M6" s="15">
        <v>6.3951218805819401E-2</v>
      </c>
      <c r="N6" s="15">
        <v>8.6472119826702052</v>
      </c>
      <c r="O6" s="15">
        <v>0.16459604215758625</v>
      </c>
      <c r="P6" s="15">
        <v>8.3137798407332666E-2</v>
      </c>
      <c r="Q6" s="15">
        <v>8.6829567369571734</v>
      </c>
      <c r="R6" s="15">
        <v>0.20857661923980267</v>
      </c>
      <c r="S6" s="15">
        <v>0.13884088984927423</v>
      </c>
      <c r="T6" s="15">
        <v>0.83227301362589556</v>
      </c>
      <c r="U6" s="15">
        <v>0.21675783623314801</v>
      </c>
      <c r="V6" s="15">
        <v>2.5287762341421226E-2</v>
      </c>
    </row>
    <row r="7" spans="1:22" x14ac:dyDescent="0.3">
      <c r="A7" s="15" t="s">
        <v>692</v>
      </c>
      <c r="B7" s="15">
        <v>7.22039059067047</v>
      </c>
      <c r="C7" s="15">
        <v>8.6368102516505021E-2</v>
      </c>
      <c r="D7" s="15">
        <v>7.3771439369309784</v>
      </c>
      <c r="E7" s="15">
        <v>0.14900285252454643</v>
      </c>
      <c r="F7" s="15">
        <v>0.23134195778073566</v>
      </c>
      <c r="G7" s="15">
        <v>6.283372643086774</v>
      </c>
      <c r="H7" s="15">
        <v>0.34760387202731841</v>
      </c>
      <c r="I7" s="15">
        <v>1.5439378461927233E-2</v>
      </c>
      <c r="J7" s="15">
        <v>1.0986360620687205E-2</v>
      </c>
      <c r="K7" s="15">
        <v>7.0807113534487369</v>
      </c>
      <c r="L7" s="15">
        <v>0.17154988041829344</v>
      </c>
      <c r="M7" s="15">
        <v>0.32290382128601613</v>
      </c>
      <c r="N7" s="15">
        <v>6.770375544357992</v>
      </c>
      <c r="O7" s="15">
        <v>3.8932099181620661E-2</v>
      </c>
      <c r="P7" s="15">
        <v>5.22803347559389E-2</v>
      </c>
      <c r="Q7" s="15">
        <v>7.1554364909653501</v>
      </c>
      <c r="R7" s="15">
        <v>0.27299601189072292</v>
      </c>
      <c r="S7" s="15">
        <v>0.7207294519494909</v>
      </c>
      <c r="T7" s="15">
        <v>7.9949222586789229E-2</v>
      </c>
      <c r="U7" s="15">
        <v>3.6458581854306497E-3</v>
      </c>
      <c r="V7" s="15">
        <v>1.9189849663925337E-2</v>
      </c>
    </row>
    <row r="8" spans="1:22" x14ac:dyDescent="0.3">
      <c r="A8" s="15" t="s">
        <v>693</v>
      </c>
      <c r="B8" s="15">
        <v>3.464384078982548</v>
      </c>
      <c r="C8" s="15">
        <v>3.5974770594376031E-2</v>
      </c>
      <c r="D8" s="15">
        <v>3.4732294035232099</v>
      </c>
      <c r="E8" s="15">
        <v>5.8559855070263019E-2</v>
      </c>
      <c r="F8" s="15">
        <v>0.85168774708211048</v>
      </c>
      <c r="G8" s="15">
        <v>2.8881239594937949</v>
      </c>
      <c r="H8" s="15">
        <v>0.28255503039168595</v>
      </c>
      <c r="I8" s="15">
        <v>3.504238624116994E-2</v>
      </c>
      <c r="J8" s="15">
        <v>3.48053702639117E-2</v>
      </c>
      <c r="K8" s="15">
        <v>3.1201881504898079</v>
      </c>
      <c r="L8" s="15">
        <v>0.26530474196819964</v>
      </c>
      <c r="M8" s="15">
        <v>0.11723126727288885</v>
      </c>
      <c r="N8" s="15">
        <v>3.0165349721520123</v>
      </c>
      <c r="O8" s="15">
        <v>7.7728334185148042E-3</v>
      </c>
      <c r="P8" s="15">
        <v>0.57782187863193757</v>
      </c>
      <c r="Q8" s="15">
        <v>3.3712119582694822</v>
      </c>
      <c r="R8" s="15">
        <v>0.28866049375051434</v>
      </c>
      <c r="S8" s="15">
        <v>0.33159653538404876</v>
      </c>
      <c r="T8" s="15">
        <v>0.11259318406316804</v>
      </c>
      <c r="U8" s="15">
        <v>2.7853259310526619E-4</v>
      </c>
      <c r="V8" s="15">
        <v>9.9630596285003023E-2</v>
      </c>
    </row>
    <row r="9" spans="1:22" x14ac:dyDescent="0.3">
      <c r="A9" s="15" t="s">
        <v>694</v>
      </c>
      <c r="B9" s="15">
        <v>11.918208554902506</v>
      </c>
      <c r="C9" s="15">
        <v>3.7682762443475612E-2</v>
      </c>
      <c r="D9" s="15">
        <v>11.64038026671304</v>
      </c>
      <c r="E9" s="15">
        <v>0.24158617975296859</v>
      </c>
      <c r="F9" s="15">
        <v>0.15316073321401477</v>
      </c>
      <c r="G9" s="15">
        <v>10.875690549338813</v>
      </c>
      <c r="H9" s="15">
        <v>0.13992955757814549</v>
      </c>
      <c r="I9" s="15">
        <v>3.6888141238543526E-4</v>
      </c>
      <c r="J9" s="15">
        <v>1.3229113227458209E-2</v>
      </c>
      <c r="K9" s="15">
        <v>12.00673149478485</v>
      </c>
      <c r="L9" s="15">
        <v>8.2748523469584237E-2</v>
      </c>
      <c r="M9" s="15">
        <v>0.20597738598680945</v>
      </c>
      <c r="N9" s="15">
        <v>12.018586055762862</v>
      </c>
      <c r="O9" s="15">
        <v>0.11957321414322836</v>
      </c>
      <c r="P9" s="15">
        <v>0.90559211970992393</v>
      </c>
      <c r="Q9" s="15">
        <v>11.923422035722062</v>
      </c>
      <c r="R9" s="15">
        <v>0.12805137810026287</v>
      </c>
      <c r="S9" s="15">
        <v>0.4125020220508035</v>
      </c>
      <c r="T9" s="15">
        <v>0.40314527831322394</v>
      </c>
      <c r="U9" s="15">
        <v>9.542412420818612E-2</v>
      </c>
      <c r="V9" s="15">
        <v>2.290702009950442E-4</v>
      </c>
    </row>
    <row r="10" spans="1:22" x14ac:dyDescent="0.3">
      <c r="A10" s="15" t="s">
        <v>695</v>
      </c>
      <c r="B10" s="15">
        <v>2.6099283500996511</v>
      </c>
      <c r="C10" s="15">
        <v>9.7883301609929169E-2</v>
      </c>
      <c r="D10" s="15">
        <v>2.5939757264125869</v>
      </c>
      <c r="E10" s="15">
        <v>2.6412397412603449E-2</v>
      </c>
      <c r="F10" s="15">
        <v>0.81940633086837444</v>
      </c>
      <c r="G10" s="15">
        <v>2.3935159100154126</v>
      </c>
      <c r="H10" s="15">
        <v>9.0029804998659965E-3</v>
      </c>
      <c r="I10" s="15">
        <v>2.7008746914640155E-2</v>
      </c>
      <c r="J10" s="15">
        <v>3.7093885578289005E-4</v>
      </c>
      <c r="K10" s="15">
        <v>2.6765922754477072</v>
      </c>
      <c r="L10" s="15">
        <v>4.5417089478434251E-2</v>
      </c>
      <c r="M10" s="15">
        <v>0.39272527992724993</v>
      </c>
      <c r="N10" s="15">
        <v>2.6250470770596404</v>
      </c>
      <c r="O10" s="15">
        <v>3.1157245094069894E-2</v>
      </c>
      <c r="P10" s="15">
        <v>0.22070222003370918</v>
      </c>
      <c r="Q10" s="15">
        <v>2.6074051420688829</v>
      </c>
      <c r="R10" s="15">
        <v>2.3237329886011383E-2</v>
      </c>
      <c r="S10" s="15">
        <v>6.0638142024084213E-2</v>
      </c>
      <c r="T10" s="15">
        <v>0.46739873492840878</v>
      </c>
      <c r="U10" s="15">
        <v>0.30392821502045764</v>
      </c>
      <c r="V10" s="15">
        <v>3.7316062492950356E-5</v>
      </c>
    </row>
    <row r="11" spans="1:22" x14ac:dyDescent="0.3">
      <c r="A11" s="15" t="s">
        <v>696</v>
      </c>
      <c r="B11" s="15">
        <v>7.2997148166125241</v>
      </c>
      <c r="C11" s="15">
        <v>0.13526956026979553</v>
      </c>
      <c r="D11" s="15">
        <v>7.4388657544423689</v>
      </c>
      <c r="E11" s="15">
        <v>0.17317051075986925</v>
      </c>
      <c r="F11" s="15">
        <v>0.38212329953104451</v>
      </c>
      <c r="G11" s="15">
        <v>6.6865540167581559</v>
      </c>
      <c r="H11" s="15">
        <v>0.2173363767646932</v>
      </c>
      <c r="I11" s="15">
        <v>2.0642288941430671E-2</v>
      </c>
      <c r="J11" s="15">
        <v>1.3761962262652602E-2</v>
      </c>
      <c r="K11" s="15">
        <v>7.4388052119790968</v>
      </c>
      <c r="L11" s="15">
        <v>5.9361784200249457E-2</v>
      </c>
      <c r="M11" s="15">
        <v>0.2184112207390207</v>
      </c>
      <c r="N11" s="15">
        <v>7.3460809323649245</v>
      </c>
      <c r="O11" s="15">
        <v>3.2436589262875411E-2</v>
      </c>
      <c r="P11" s="15">
        <v>0.10094016231524459</v>
      </c>
      <c r="Q11" s="15">
        <v>7.3405650110149594</v>
      </c>
      <c r="R11" s="15">
        <v>0.16576423275673693</v>
      </c>
      <c r="S11" s="15">
        <v>0.41536442378344929</v>
      </c>
      <c r="T11" s="15">
        <v>0.96101520659072204</v>
      </c>
      <c r="U11" s="15">
        <v>0.46037083947239921</v>
      </c>
      <c r="V11" s="15">
        <v>9.0270291829516076E-3</v>
      </c>
    </row>
    <row r="12" spans="1:22" x14ac:dyDescent="0.3">
      <c r="A12" s="15" t="s">
        <v>697</v>
      </c>
      <c r="B12" s="15">
        <v>11.797012056673788</v>
      </c>
      <c r="C12" s="15">
        <v>0.12889260668535452</v>
      </c>
      <c r="D12" s="15">
        <v>11.95273492701169</v>
      </c>
      <c r="E12" s="15">
        <v>0.17731996948354617</v>
      </c>
      <c r="F12" s="15">
        <v>0.33289430654602187</v>
      </c>
      <c r="G12" s="15">
        <v>11.055684162760455</v>
      </c>
      <c r="H12" s="15">
        <v>3.3149082512821802E-2</v>
      </c>
      <c r="I12" s="15">
        <v>9.9155559013765866E-4</v>
      </c>
      <c r="J12" s="15">
        <v>1.527754408028171E-3</v>
      </c>
      <c r="K12" s="15">
        <v>12.023090389104377</v>
      </c>
      <c r="L12" s="15">
        <v>0.22417311288962008</v>
      </c>
      <c r="M12" s="15">
        <v>0.24705239978723462</v>
      </c>
      <c r="N12" s="15">
        <v>11.9510353898907</v>
      </c>
      <c r="O12" s="15">
        <v>7.4893785179974567E-2</v>
      </c>
      <c r="P12" s="15">
        <v>0.66133353321403754</v>
      </c>
      <c r="Q12" s="15">
        <v>11.956227511333335</v>
      </c>
      <c r="R12" s="15">
        <v>0.19080195711154901</v>
      </c>
      <c r="S12" s="15">
        <v>0.71319341310839746</v>
      </c>
      <c r="T12" s="15">
        <v>0.96932356217859306</v>
      </c>
      <c r="U12" s="15">
        <v>0.98974163840624296</v>
      </c>
      <c r="V12" s="15">
        <v>7.5158958184939591E-4</v>
      </c>
    </row>
    <row r="13" spans="1:22" x14ac:dyDescent="0.3">
      <c r="A13" s="15" t="s">
        <v>698</v>
      </c>
      <c r="B13" s="15">
        <v>25.073746435911129</v>
      </c>
      <c r="C13" s="15">
        <v>0.37346832832119792</v>
      </c>
      <c r="D13" s="15">
        <v>24.460338525773704</v>
      </c>
      <c r="E13" s="15">
        <v>0.20224793025161689</v>
      </c>
      <c r="F13" s="15">
        <v>8.8870895751592571E-2</v>
      </c>
      <c r="G13" s="15">
        <v>22.674012031385121</v>
      </c>
      <c r="H13" s="15">
        <v>1.5425591898565804E-2</v>
      </c>
      <c r="I13" s="15">
        <v>5.7392554296923639E-4</v>
      </c>
      <c r="J13" s="15">
        <v>1.6713355018256211E-4</v>
      </c>
      <c r="K13" s="15">
        <v>25.057186742809474</v>
      </c>
      <c r="L13" s="15">
        <v>0.14205324994011509</v>
      </c>
      <c r="M13" s="15">
        <v>0.95188821315736405</v>
      </c>
      <c r="N13" s="15">
        <v>25.460951993816035</v>
      </c>
      <c r="O13" s="15">
        <v>0.13431250372915665</v>
      </c>
      <c r="P13" s="15">
        <v>3.2913507625618871E-2</v>
      </c>
      <c r="Q13" s="15">
        <v>25.065112987974565</v>
      </c>
      <c r="R13" s="15">
        <v>0.16707034203117613</v>
      </c>
      <c r="S13" s="15">
        <v>0.95425918234479346</v>
      </c>
      <c r="T13" s="15">
        <v>2.788390821940567E-2</v>
      </c>
      <c r="U13" s="15">
        <v>3.0878882348932221E-3</v>
      </c>
      <c r="V13" s="15">
        <v>3.3469697614761301E-6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1AA235-1F0A-413D-9B76-A369F338983C}">
  <dimension ref="A1:F90"/>
  <sheetViews>
    <sheetView workbookViewId="0"/>
  </sheetViews>
  <sheetFormatPr defaultRowHeight="14" x14ac:dyDescent="0.3"/>
  <cols>
    <col min="1" max="1" width="18.1640625" style="15" customWidth="1"/>
    <col min="2" max="3" width="10.25" style="15" customWidth="1"/>
    <col min="4" max="4" width="12.58203125" style="15" customWidth="1"/>
    <col min="5" max="5" width="10.25" style="15" customWidth="1"/>
    <col min="6" max="6" width="24.6640625" style="15" customWidth="1"/>
    <col min="7" max="16384" width="8.6640625" style="15"/>
  </cols>
  <sheetData>
    <row r="1" spans="1:6" s="14" customFormat="1" x14ac:dyDescent="0.3">
      <c r="A1" s="14" t="s">
        <v>714</v>
      </c>
    </row>
    <row r="2" spans="1:6" s="14" customFormat="1" x14ac:dyDescent="0.3">
      <c r="A2" s="14" t="s">
        <v>1</v>
      </c>
      <c r="B2" s="14" t="s">
        <v>685</v>
      </c>
      <c r="C2" s="14" t="s">
        <v>682</v>
      </c>
      <c r="D2" s="14" t="s">
        <v>686</v>
      </c>
      <c r="E2" s="14" t="s">
        <v>682</v>
      </c>
      <c r="F2" s="14" t="s">
        <v>706</v>
      </c>
    </row>
    <row r="3" spans="1:6" x14ac:dyDescent="0.3">
      <c r="A3" s="15" t="s">
        <v>11</v>
      </c>
      <c r="B3" s="15">
        <v>27.856170157290034</v>
      </c>
      <c r="C3" s="15">
        <v>0.21287037059888581</v>
      </c>
      <c r="D3" s="15">
        <v>24.930606016520162</v>
      </c>
      <c r="E3" s="15">
        <v>0.24009263482851456</v>
      </c>
      <c r="F3" s="15">
        <v>1.4582717195508034E-4</v>
      </c>
    </row>
    <row r="4" spans="1:6" x14ac:dyDescent="0.3">
      <c r="A4" s="15" t="s">
        <v>17</v>
      </c>
      <c r="B4" s="15">
        <v>28.300453288471136</v>
      </c>
      <c r="C4" s="15">
        <v>1.6045354002746182</v>
      </c>
      <c r="D4" s="15">
        <v>25.314563393239833</v>
      </c>
      <c r="E4" s="15">
        <v>0.20398895642477755</v>
      </c>
      <c r="F4" s="15">
        <v>4.5934844916227603E-2</v>
      </c>
    </row>
    <row r="5" spans="1:6" x14ac:dyDescent="0.3">
      <c r="A5" s="15" t="s">
        <v>20</v>
      </c>
      <c r="B5" s="15">
        <v>27.496024323450666</v>
      </c>
      <c r="C5" s="15">
        <v>0.53152665209906558</v>
      </c>
      <c r="D5" s="15">
        <v>23.414238241295333</v>
      </c>
      <c r="E5" s="15">
        <v>2.0714744622371906</v>
      </c>
      <c r="F5" s="15">
        <v>4.1684351880934195E-2</v>
      </c>
    </row>
    <row r="6" spans="1:6" x14ac:dyDescent="0.3">
      <c r="A6" s="15" t="s">
        <v>86</v>
      </c>
      <c r="B6" s="15">
        <v>29.104041646386197</v>
      </c>
      <c r="C6" s="15">
        <v>0.14338578770411819</v>
      </c>
      <c r="D6" s="15">
        <v>27.658123035848334</v>
      </c>
      <c r="E6" s="15">
        <v>0.25012108807400024</v>
      </c>
      <c r="F6" s="15">
        <v>1.479321343458601E-3</v>
      </c>
    </row>
    <row r="7" spans="1:6" x14ac:dyDescent="0.3">
      <c r="A7" s="15" t="s">
        <v>89</v>
      </c>
      <c r="B7" s="15">
        <v>29.653583976634035</v>
      </c>
      <c r="C7" s="15">
        <v>0.12724812425047508</v>
      </c>
      <c r="D7" s="15">
        <v>28.979632075273969</v>
      </c>
      <c r="E7" s="15">
        <v>0.14453208464019596</v>
      </c>
      <c r="F7" s="15">
        <v>5.6097600574658395E-3</v>
      </c>
    </row>
    <row r="8" spans="1:6" x14ac:dyDescent="0.3">
      <c r="A8" s="15" t="s">
        <v>27</v>
      </c>
      <c r="B8" s="15">
        <v>26.623107136967764</v>
      </c>
      <c r="C8" s="15">
        <v>0.43453495423853489</v>
      </c>
      <c r="D8" s="15">
        <v>24.022984506291497</v>
      </c>
      <c r="E8" s="15">
        <v>0.36796593476236739</v>
      </c>
      <c r="F8" s="15">
        <v>2.1070955259871989E-3</v>
      </c>
    </row>
    <row r="9" spans="1:6" x14ac:dyDescent="0.3">
      <c r="A9" s="15" t="s">
        <v>33</v>
      </c>
      <c r="B9" s="15">
        <v>29.458298398457838</v>
      </c>
      <c r="C9" s="15">
        <v>1.9166668878925155</v>
      </c>
      <c r="D9" s="15">
        <v>19.524860522567167</v>
      </c>
      <c r="E9" s="15">
        <v>1.0697134908729253</v>
      </c>
      <c r="F9" s="15">
        <v>2.1793347808043997E-3</v>
      </c>
    </row>
    <row r="10" spans="1:6" x14ac:dyDescent="0.3">
      <c r="A10" s="15" t="s">
        <v>24</v>
      </c>
      <c r="B10" s="15">
        <v>31.2154412751396</v>
      </c>
      <c r="C10" s="15">
        <v>0.22633971265247574</v>
      </c>
      <c r="D10" s="15">
        <v>29.313408588388601</v>
      </c>
      <c r="E10" s="15">
        <v>7.4528797541481479E-2</v>
      </c>
      <c r="F10" s="15">
        <v>2.4581592436307824E-4</v>
      </c>
    </row>
    <row r="11" spans="1:6" x14ac:dyDescent="0.3">
      <c r="A11" s="15" t="s">
        <v>36</v>
      </c>
      <c r="B11" s="15">
        <v>32.931321423335767</v>
      </c>
      <c r="C11" s="15">
        <v>0.41602052003181639</v>
      </c>
      <c r="D11" s="15">
        <v>31.78465176036433</v>
      </c>
      <c r="E11" s="15">
        <v>0.44192431283208788</v>
      </c>
      <c r="F11" s="15">
        <v>4.2948253351295519E-2</v>
      </c>
    </row>
    <row r="12" spans="1:6" x14ac:dyDescent="0.3">
      <c r="A12" s="15" t="s">
        <v>30</v>
      </c>
      <c r="B12" s="15">
        <v>32.05997876198807</v>
      </c>
      <c r="C12" s="15">
        <v>0.68819459063277011</v>
      </c>
      <c r="D12" s="15">
        <v>29.191283003493698</v>
      </c>
      <c r="E12" s="15">
        <v>0.32825604831445382</v>
      </c>
      <c r="F12" s="15">
        <v>4.3164870405808476E-3</v>
      </c>
    </row>
    <row r="13" spans="1:6" x14ac:dyDescent="0.3">
      <c r="A13" s="15" t="s">
        <v>47</v>
      </c>
      <c r="B13" s="15">
        <v>25.278919641565796</v>
      </c>
      <c r="C13" s="15">
        <v>2.3876373393206398</v>
      </c>
      <c r="D13" s="15">
        <v>19.525372559634967</v>
      </c>
      <c r="E13" s="15">
        <v>0.40182138487111269</v>
      </c>
      <c r="F13" s="15">
        <v>2.1178656023509868E-2</v>
      </c>
    </row>
    <row r="14" spans="1:6" x14ac:dyDescent="0.3">
      <c r="A14" s="15" t="s">
        <v>43</v>
      </c>
      <c r="B14" s="15">
        <v>34.123889139718329</v>
      </c>
      <c r="C14" s="15">
        <v>0.87234927232782433</v>
      </c>
      <c r="D14" s="15">
        <v>32.200677454571832</v>
      </c>
      <c r="E14" s="15">
        <v>0.26816284070175178</v>
      </c>
      <c r="F14" s="15">
        <v>3.0945132011059376E-2</v>
      </c>
    </row>
    <row r="15" spans="1:6" x14ac:dyDescent="0.3">
      <c r="A15" s="15" t="s">
        <v>57</v>
      </c>
      <c r="B15" s="15">
        <v>25.008722226706528</v>
      </c>
      <c r="C15" s="15">
        <v>0.49875606387467702</v>
      </c>
      <c r="D15" s="15">
        <v>22.863142518522665</v>
      </c>
      <c r="E15" s="15">
        <v>0.8795948676340456</v>
      </c>
      <c r="F15" s="15">
        <v>3.0294145247384371E-2</v>
      </c>
    </row>
    <row r="16" spans="1:6" x14ac:dyDescent="0.3">
      <c r="A16" s="15" t="s">
        <v>54</v>
      </c>
      <c r="B16" s="15">
        <v>27.420612373137931</v>
      </c>
      <c r="C16" s="15">
        <v>8.3680739448590849E-2</v>
      </c>
      <c r="D16" s="15">
        <v>27.145745402455571</v>
      </c>
      <c r="E16" s="15">
        <v>6.1126937321085817E-2</v>
      </c>
      <c r="F16" s="15">
        <v>1.474295949654887E-2</v>
      </c>
    </row>
    <row r="17" spans="1:6" x14ac:dyDescent="0.3">
      <c r="A17" s="15" t="s">
        <v>96</v>
      </c>
      <c r="B17" s="15">
        <v>31.016536050252867</v>
      </c>
      <c r="C17" s="15">
        <v>0.36300098721873292</v>
      </c>
      <c r="D17" s="15">
        <v>29.209814821724365</v>
      </c>
      <c r="E17" s="15">
        <v>0.12212944368887414</v>
      </c>
      <c r="F17" s="15">
        <v>1.864583316720775E-3</v>
      </c>
    </row>
    <row r="18" spans="1:6" x14ac:dyDescent="0.3">
      <c r="A18" s="15" t="s">
        <v>105</v>
      </c>
      <c r="B18" s="15">
        <v>33.710676525535668</v>
      </c>
      <c r="C18" s="15">
        <v>0.30660084269251786</v>
      </c>
      <c r="D18" s="15">
        <v>32.197640528771466</v>
      </c>
      <c r="E18" s="15">
        <v>0.22027661776881238</v>
      </c>
      <c r="F18" s="15">
        <v>3.4238249703170782E-3</v>
      </c>
    </row>
    <row r="19" spans="1:6" x14ac:dyDescent="0.3">
      <c r="A19" s="15" t="s">
        <v>102</v>
      </c>
      <c r="B19" s="15">
        <v>31.533470612404798</v>
      </c>
      <c r="C19" s="15">
        <v>0.19809628747563582</v>
      </c>
      <c r="D19" s="15">
        <v>30.064053981198498</v>
      </c>
      <c r="E19" s="15">
        <v>0.27609230203594076</v>
      </c>
      <c r="F19" s="15">
        <v>2.5832744478898567E-3</v>
      </c>
    </row>
    <row r="20" spans="1:6" x14ac:dyDescent="0.3">
      <c r="A20" s="15" t="s">
        <v>99</v>
      </c>
      <c r="B20" s="15">
        <v>29.483980356557634</v>
      </c>
      <c r="C20" s="15">
        <v>0.18850047457193408</v>
      </c>
      <c r="D20" s="15">
        <v>28.124826339922635</v>
      </c>
      <c r="E20" s="15">
        <v>0.28248677936661121</v>
      </c>
      <c r="F20" s="15">
        <v>3.4415091787466422E-3</v>
      </c>
    </row>
    <row r="21" spans="1:6" x14ac:dyDescent="0.3">
      <c r="A21" s="15" t="s">
        <v>108</v>
      </c>
      <c r="B21" s="15">
        <v>28.336129631481199</v>
      </c>
      <c r="C21" s="15">
        <v>0.36220552850155452</v>
      </c>
      <c r="D21" s="15">
        <v>26.919072319206833</v>
      </c>
      <c r="E21" s="15">
        <v>0.33390993764179666</v>
      </c>
      <c r="F21" s="15">
        <v>1.1192725271779273E-2</v>
      </c>
    </row>
    <row r="22" spans="1:6" x14ac:dyDescent="0.3">
      <c r="A22" s="15" t="s">
        <v>111</v>
      </c>
      <c r="B22" s="15">
        <v>31.277376449802333</v>
      </c>
      <c r="C22" s="15">
        <v>0.34291274735783139</v>
      </c>
      <c r="D22" s="15">
        <v>30.217283848771533</v>
      </c>
      <c r="E22" s="15">
        <v>0.24470391276706005</v>
      </c>
      <c r="F22" s="15">
        <v>1.7565018638777512E-2</v>
      </c>
    </row>
    <row r="23" spans="1:6" x14ac:dyDescent="0.3">
      <c r="A23" s="15" t="s">
        <v>115</v>
      </c>
      <c r="B23" s="15">
        <v>27.805908153763099</v>
      </c>
      <c r="C23" s="15">
        <v>0.28737031435436916</v>
      </c>
      <c r="D23" s="15">
        <v>26.473983743845064</v>
      </c>
      <c r="E23" s="15">
        <v>0.12660119380261989</v>
      </c>
      <c r="F23" s="15">
        <v>2.7758740344404906E-3</v>
      </c>
    </row>
    <row r="24" spans="1:6" x14ac:dyDescent="0.3">
      <c r="A24" s="15" t="s">
        <v>122</v>
      </c>
      <c r="B24" s="15">
        <v>27.412333921642368</v>
      </c>
      <c r="C24" s="15">
        <v>0.25307354279003252</v>
      </c>
      <c r="D24" s="15">
        <v>26.09630619245063</v>
      </c>
      <c r="E24" s="15">
        <v>0.23851371997979329</v>
      </c>
      <c r="F24" s="15">
        <v>4.2257487277434173E-3</v>
      </c>
    </row>
    <row r="25" spans="1:6" x14ac:dyDescent="0.3">
      <c r="A25" s="15" t="s">
        <v>128</v>
      </c>
      <c r="B25" s="15">
        <v>24.872896317711596</v>
      </c>
      <c r="C25" s="15">
        <v>0.37314111826095725</v>
      </c>
      <c r="D25" s="15">
        <v>23.403445424723298</v>
      </c>
      <c r="E25" s="15">
        <v>5.3290303842116561E-2</v>
      </c>
      <c r="F25" s="15">
        <v>3.7901565132416495E-3</v>
      </c>
    </row>
    <row r="26" spans="1:6" x14ac:dyDescent="0.3">
      <c r="A26" s="15" t="s">
        <v>131</v>
      </c>
      <c r="B26" s="15">
        <v>23.884332705543567</v>
      </c>
      <c r="C26" s="15">
        <v>0.36386905023057486</v>
      </c>
      <c r="D26" s="15">
        <v>22.495169208129465</v>
      </c>
      <c r="E26" s="15">
        <v>0.18679290331806311</v>
      </c>
      <c r="F26" s="15">
        <v>6.2475304490504776E-3</v>
      </c>
    </row>
    <row r="27" spans="1:6" x14ac:dyDescent="0.3">
      <c r="A27" s="15" t="s">
        <v>119</v>
      </c>
      <c r="B27" s="15">
        <v>24.007745109065734</v>
      </c>
      <c r="C27" s="15">
        <v>0.13399692315536463</v>
      </c>
      <c r="D27" s="15">
        <v>23.040563633299268</v>
      </c>
      <c r="E27" s="15">
        <v>0.1660466812749096</v>
      </c>
      <c r="F27" s="15">
        <v>2.1661268140071451E-3</v>
      </c>
    </row>
    <row r="28" spans="1:6" x14ac:dyDescent="0.3">
      <c r="A28" s="15" t="s">
        <v>145</v>
      </c>
      <c r="B28" s="15">
        <v>31.062660245469203</v>
      </c>
      <c r="C28" s="15">
        <v>0.41011236436330706</v>
      </c>
      <c r="D28" s="15">
        <v>29.795847480231402</v>
      </c>
      <c r="E28" s="15">
        <v>0.42217732140403219</v>
      </c>
      <c r="F28" s="15">
        <v>2.8987532637727836E-2</v>
      </c>
    </row>
    <row r="29" spans="1:6" x14ac:dyDescent="0.3">
      <c r="A29" s="15" t="s">
        <v>134</v>
      </c>
      <c r="B29" s="15">
        <v>33.171274107829305</v>
      </c>
      <c r="C29" s="15">
        <v>0.31658328557927551</v>
      </c>
      <c r="D29" s="15">
        <v>31.92187487909737</v>
      </c>
      <c r="E29" s="15">
        <v>0.12244408839623118</v>
      </c>
      <c r="F29" s="15">
        <v>4.6749805857097078E-3</v>
      </c>
    </row>
    <row r="30" spans="1:6" x14ac:dyDescent="0.3">
      <c r="A30" s="15" t="s">
        <v>140</v>
      </c>
      <c r="B30" s="15">
        <v>30.269897657521867</v>
      </c>
      <c r="C30" s="15">
        <v>0.1836604499258043</v>
      </c>
      <c r="D30" s="15">
        <v>29.533859070023599</v>
      </c>
      <c r="E30" s="15">
        <v>0.30641392841464138</v>
      </c>
      <c r="F30" s="15">
        <v>3.3156849921075308E-2</v>
      </c>
    </row>
    <row r="31" spans="1:6" x14ac:dyDescent="0.3">
      <c r="A31" s="15" t="s">
        <v>137</v>
      </c>
      <c r="B31" s="15">
        <v>28.698206187665566</v>
      </c>
      <c r="C31" s="15">
        <v>0.43968472242807177</v>
      </c>
      <c r="D31" s="15">
        <v>27.3100987895717</v>
      </c>
      <c r="E31" s="15">
        <v>0.22782491351314216</v>
      </c>
      <c r="F31" s="15">
        <v>1.2228424680285333E-2</v>
      </c>
    </row>
    <row r="32" spans="1:6" x14ac:dyDescent="0.3">
      <c r="A32" s="15" t="s">
        <v>125</v>
      </c>
      <c r="B32" s="15">
        <v>30.119235284576465</v>
      </c>
      <c r="C32" s="15">
        <v>7.699056016840948E-2</v>
      </c>
      <c r="D32" s="15">
        <v>28.829610389739234</v>
      </c>
      <c r="E32" s="15">
        <v>0.37553741274419178</v>
      </c>
      <c r="F32" s="15">
        <v>6.4642967807362426E-3</v>
      </c>
    </row>
    <row r="33" spans="1:6" x14ac:dyDescent="0.3">
      <c r="A33" s="15" t="s">
        <v>521</v>
      </c>
      <c r="B33" s="15">
        <v>28.700346779971067</v>
      </c>
      <c r="C33" s="15">
        <v>0.48642055186117811</v>
      </c>
      <c r="D33" s="15">
        <v>27.068209457357437</v>
      </c>
      <c r="E33" s="15">
        <v>0.5715374308477823</v>
      </c>
      <c r="F33" s="15">
        <v>2.8068325950348527E-2</v>
      </c>
    </row>
    <row r="34" spans="1:6" x14ac:dyDescent="0.3">
      <c r="A34" s="15" t="s">
        <v>159</v>
      </c>
      <c r="B34" s="15">
        <v>30.744080421324032</v>
      </c>
      <c r="C34" s="15">
        <v>0.27763295166432683</v>
      </c>
      <c r="D34" s="15">
        <v>29.3185610801293</v>
      </c>
      <c r="E34" s="15">
        <v>0.20960808273095491</v>
      </c>
      <c r="F34" s="15">
        <v>3.1541862175888755E-3</v>
      </c>
    </row>
    <row r="35" spans="1:6" x14ac:dyDescent="0.3">
      <c r="A35" s="15" t="s">
        <v>165</v>
      </c>
      <c r="B35" s="15">
        <v>29.578493389311134</v>
      </c>
      <c r="C35" s="15">
        <v>0.26407986177125509</v>
      </c>
      <c r="D35" s="15">
        <v>28.447306871059535</v>
      </c>
      <c r="E35" s="15">
        <v>0.50644280053381019</v>
      </c>
      <c r="F35" s="15">
        <v>3.7358653770806528E-2</v>
      </c>
    </row>
    <row r="36" spans="1:6" x14ac:dyDescent="0.3">
      <c r="A36" s="15" t="s">
        <v>162</v>
      </c>
      <c r="B36" s="15">
        <v>27.825038929020266</v>
      </c>
      <c r="C36" s="15">
        <v>0.32014284368601986</v>
      </c>
      <c r="D36" s="15">
        <v>26.508341590609565</v>
      </c>
      <c r="E36" s="15">
        <v>0.26080642064091702</v>
      </c>
      <c r="F36" s="15">
        <v>7.817551139068674E-3</v>
      </c>
    </row>
    <row r="37" spans="1:6" x14ac:dyDescent="0.3">
      <c r="A37" s="15" t="s">
        <v>156</v>
      </c>
      <c r="B37" s="15">
        <v>28.209012969139266</v>
      </c>
      <c r="C37" s="15">
        <v>0.22056778152460021</v>
      </c>
      <c r="D37" s="15">
        <v>26.055673795738432</v>
      </c>
      <c r="E37" s="15">
        <v>0.14057262041298663</v>
      </c>
      <c r="F37" s="15">
        <v>2.1773909257254143E-4</v>
      </c>
    </row>
    <row r="38" spans="1:6" x14ac:dyDescent="0.3">
      <c r="A38" s="15" t="s">
        <v>151</v>
      </c>
      <c r="B38" s="15">
        <v>22.902004495080835</v>
      </c>
      <c r="C38" s="15">
        <v>0.45490041496048639</v>
      </c>
      <c r="D38" s="15">
        <v>20.853272162242067</v>
      </c>
      <c r="E38" s="15">
        <v>0.28545413519088275</v>
      </c>
      <c r="F38" s="15">
        <v>4.1036720148946056E-3</v>
      </c>
    </row>
    <row r="39" spans="1:6" x14ac:dyDescent="0.3">
      <c r="A39" s="15" t="s">
        <v>148</v>
      </c>
      <c r="B39" s="15">
        <v>25.8400183067955</v>
      </c>
      <c r="C39" s="15">
        <v>0.13794952833617655</v>
      </c>
      <c r="D39" s="15">
        <v>24.382518785012035</v>
      </c>
      <c r="E39" s="15">
        <v>0.29864992764789666</v>
      </c>
      <c r="F39" s="15">
        <v>2.3595899672775181E-3</v>
      </c>
    </row>
    <row r="40" spans="1:6" x14ac:dyDescent="0.3">
      <c r="A40" s="15" t="s">
        <v>168</v>
      </c>
      <c r="B40" s="15">
        <v>25.077351938487766</v>
      </c>
      <c r="C40" s="15">
        <v>0.35257154831839566</v>
      </c>
      <c r="D40" s="15">
        <v>23.958717974419798</v>
      </c>
      <c r="E40" s="15">
        <v>0.35456612278056171</v>
      </c>
      <c r="F40" s="15">
        <v>2.5681759492726518E-2</v>
      </c>
    </row>
    <row r="41" spans="1:6" x14ac:dyDescent="0.3">
      <c r="A41" s="15" t="s">
        <v>153</v>
      </c>
      <c r="B41" s="15">
        <v>24.419992302352597</v>
      </c>
      <c r="C41" s="15">
        <v>0.21003983082827368</v>
      </c>
      <c r="D41" s="15">
        <v>22.812011791895369</v>
      </c>
      <c r="E41" s="15">
        <v>0.43758978316841224</v>
      </c>
      <c r="F41" s="15">
        <v>6.8284326158730979E-3</v>
      </c>
    </row>
    <row r="42" spans="1:6" x14ac:dyDescent="0.3">
      <c r="A42" s="15" t="s">
        <v>64</v>
      </c>
      <c r="B42" s="15">
        <v>26.063479029142837</v>
      </c>
      <c r="C42" s="15">
        <v>0.70036124278588074</v>
      </c>
      <c r="D42" s="15">
        <v>23.643737038016269</v>
      </c>
      <c r="E42" s="15">
        <v>0.365862009072701</v>
      </c>
      <c r="F42" s="15">
        <v>9.0097271703945703E-3</v>
      </c>
    </row>
    <row r="43" spans="1:6" x14ac:dyDescent="0.3">
      <c r="A43" s="15" t="s">
        <v>73</v>
      </c>
      <c r="B43" s="15">
        <v>27.167959458322002</v>
      </c>
      <c r="C43" s="15">
        <v>0.60075113512568878</v>
      </c>
      <c r="D43" s="15">
        <v>25.698522598622532</v>
      </c>
      <c r="E43" s="15">
        <v>0.20305785743027671</v>
      </c>
      <c r="F43" s="15">
        <v>2.2965803988395608E-2</v>
      </c>
    </row>
    <row r="44" spans="1:6" x14ac:dyDescent="0.3">
      <c r="A44" s="15" t="s">
        <v>67</v>
      </c>
      <c r="B44" s="15">
        <v>28.255351189087662</v>
      </c>
      <c r="C44" s="15">
        <v>0.7634262661906781</v>
      </c>
      <c r="D44" s="15">
        <v>26.640236643433369</v>
      </c>
      <c r="E44" s="15">
        <v>0.29905298176022588</v>
      </c>
      <c r="F44" s="15">
        <v>3.7964831463785695E-2</v>
      </c>
    </row>
    <row r="45" spans="1:6" x14ac:dyDescent="0.3">
      <c r="A45" s="15" t="s">
        <v>61</v>
      </c>
      <c r="B45" s="15">
        <v>30.368039097324829</v>
      </c>
      <c r="C45" s="15">
        <v>0.68420046620508257</v>
      </c>
      <c r="D45" s="15">
        <v>28.110792737210762</v>
      </c>
      <c r="E45" s="15">
        <v>0.54237139768076581</v>
      </c>
      <c r="F45" s="15">
        <v>1.606071900755714E-2</v>
      </c>
    </row>
    <row r="46" spans="1:6" x14ac:dyDescent="0.3">
      <c r="A46" s="15" t="s">
        <v>93</v>
      </c>
      <c r="B46" s="15">
        <v>27.378063666328931</v>
      </c>
      <c r="C46" s="15">
        <v>0.40306182304912341</v>
      </c>
      <c r="D46" s="15">
        <v>28.189730984697633</v>
      </c>
      <c r="E46" s="15">
        <v>0.10351190366835193</v>
      </c>
      <c r="F46" s="15">
        <v>3.9100128020438968E-2</v>
      </c>
    </row>
    <row r="47" spans="1:6" x14ac:dyDescent="0.3">
      <c r="A47" s="15" t="s">
        <v>91</v>
      </c>
      <c r="B47" s="15">
        <v>26.951043488824734</v>
      </c>
      <c r="C47" s="15">
        <v>0.42642199723975804</v>
      </c>
      <c r="D47" s="15">
        <v>27.842647232658265</v>
      </c>
      <c r="E47" s="15">
        <v>0.16108003070208196</v>
      </c>
      <c r="F47" s="15">
        <v>3.8772481145587442E-2</v>
      </c>
    </row>
    <row r="49" spans="1:6" s="14" customFormat="1" x14ac:dyDescent="0.3">
      <c r="A49" s="14" t="s">
        <v>1</v>
      </c>
      <c r="B49" s="14" t="s">
        <v>685</v>
      </c>
      <c r="C49" s="14" t="s">
        <v>682</v>
      </c>
      <c r="D49" s="14" t="s">
        <v>687</v>
      </c>
      <c r="E49" s="14" t="s">
        <v>682</v>
      </c>
      <c r="F49" s="14" t="s">
        <v>707</v>
      </c>
    </row>
    <row r="50" spans="1:6" x14ac:dyDescent="0.3">
      <c r="A50" s="15" t="s">
        <v>173</v>
      </c>
      <c r="B50" s="15">
        <v>29.388099406159668</v>
      </c>
      <c r="C50" s="15">
        <v>0.3308966282524663</v>
      </c>
      <c r="D50" s="15">
        <v>28.544352893909249</v>
      </c>
      <c r="E50" s="15">
        <v>0.42226111295460161</v>
      </c>
      <c r="F50" s="15">
        <v>4.7839937893388911E-2</v>
      </c>
    </row>
    <row r="51" spans="1:6" x14ac:dyDescent="0.3">
      <c r="A51" s="15" t="s">
        <v>176</v>
      </c>
      <c r="B51" s="15">
        <v>28.625988732941565</v>
      </c>
      <c r="C51" s="15">
        <v>0.21229671154907559</v>
      </c>
      <c r="D51" s="15">
        <v>27.91082002743595</v>
      </c>
      <c r="E51" s="15">
        <v>0.14449689590007103</v>
      </c>
      <c r="F51" s="15">
        <v>4.6407872336755706E-3</v>
      </c>
    </row>
    <row r="52" spans="1:6" x14ac:dyDescent="0.3">
      <c r="A52" s="15" t="s">
        <v>713</v>
      </c>
      <c r="B52" s="15">
        <v>29.761123454082067</v>
      </c>
      <c r="C52" s="15">
        <v>0.560496505868326</v>
      </c>
      <c r="D52" s="15">
        <v>28.708945349950103</v>
      </c>
      <c r="E52" s="15">
        <v>0.37557624024275049</v>
      </c>
      <c r="F52" s="15">
        <v>4.1589397065169363E-2</v>
      </c>
    </row>
    <row r="53" spans="1:6" x14ac:dyDescent="0.3">
      <c r="A53" s="15" t="s">
        <v>192</v>
      </c>
      <c r="B53" s="15">
        <v>23.551949669357199</v>
      </c>
      <c r="C53" s="15">
        <v>0.55348923171073217</v>
      </c>
      <c r="D53" s="15">
        <v>22.31669725829185</v>
      </c>
      <c r="E53" s="15">
        <v>0.38081735722399968</v>
      </c>
      <c r="F53" s="15">
        <v>2.3868829902210811E-2</v>
      </c>
    </row>
    <row r="54" spans="1:6" x14ac:dyDescent="0.3">
      <c r="A54" s="15" t="s">
        <v>186</v>
      </c>
      <c r="B54" s="15">
        <v>24.303501827265602</v>
      </c>
      <c r="C54" s="15">
        <v>0.17480384898774395</v>
      </c>
      <c r="D54" s="15">
        <v>23.158084485353925</v>
      </c>
      <c r="E54" s="15">
        <v>0.26838883880261688</v>
      </c>
      <c r="F54" s="15">
        <v>2.0656516544951798E-3</v>
      </c>
    </row>
    <row r="55" spans="1:6" x14ac:dyDescent="0.3">
      <c r="A55" s="15" t="s">
        <v>184</v>
      </c>
      <c r="B55" s="15">
        <v>26.962569455895363</v>
      </c>
      <c r="C55" s="15">
        <v>1.0717108051060207</v>
      </c>
      <c r="D55" s="15">
        <v>25.151911258847626</v>
      </c>
      <c r="E55" s="15">
        <v>0.36439386068196061</v>
      </c>
      <c r="F55" s="15">
        <v>3.3700855135048051E-2</v>
      </c>
    </row>
    <row r="56" spans="1:6" x14ac:dyDescent="0.3">
      <c r="A56" s="15" t="s">
        <v>182</v>
      </c>
      <c r="B56" s="15">
        <v>21.643412318002564</v>
      </c>
      <c r="C56" s="15">
        <v>0.45065812491118823</v>
      </c>
      <c r="D56" s="15">
        <v>20.809187062023302</v>
      </c>
      <c r="E56" s="15">
        <v>0.18779594597894145</v>
      </c>
      <c r="F56" s="15">
        <v>2.7650136918688683E-2</v>
      </c>
    </row>
    <row r="57" spans="1:6" x14ac:dyDescent="0.3">
      <c r="A57" s="15" t="s">
        <v>180</v>
      </c>
      <c r="B57" s="15">
        <v>29.012900765290905</v>
      </c>
      <c r="C57" s="15">
        <v>0.33624869460548834</v>
      </c>
      <c r="D57" s="15">
        <v>28.298820896883601</v>
      </c>
      <c r="E57" s="15">
        <v>0.14155486206473714</v>
      </c>
      <c r="F57" s="15">
        <v>1.6923144317774069E-2</v>
      </c>
    </row>
    <row r="58" spans="1:6" x14ac:dyDescent="0.3">
      <c r="A58" s="15" t="s">
        <v>585</v>
      </c>
      <c r="B58" s="15">
        <v>22.463871583638333</v>
      </c>
      <c r="C58" s="15">
        <v>2.1430428101693031</v>
      </c>
      <c r="D58" s="15">
        <v>18.302556417529352</v>
      </c>
      <c r="E58" s="15">
        <v>1.5592088482131676</v>
      </c>
      <c r="F58" s="15">
        <v>4.1533504419815487E-2</v>
      </c>
    </row>
    <row r="59" spans="1:6" x14ac:dyDescent="0.3">
      <c r="A59" s="15" t="s">
        <v>102</v>
      </c>
      <c r="B59" s="15">
        <v>31.533470612404798</v>
      </c>
      <c r="C59" s="15">
        <v>0.19809628747563582</v>
      </c>
      <c r="D59" s="15">
        <v>30.71812750513655</v>
      </c>
      <c r="E59" s="15">
        <v>0.46067995666458089</v>
      </c>
      <c r="F59" s="15">
        <v>4.8067226858111572E-2</v>
      </c>
    </row>
    <row r="60" spans="1:6" x14ac:dyDescent="0.3">
      <c r="A60" s="15" t="s">
        <v>617</v>
      </c>
      <c r="B60" s="15">
        <v>25.708503076238333</v>
      </c>
      <c r="C60" s="15">
        <v>0.14137273866508274</v>
      </c>
      <c r="D60" s="15">
        <v>24.951730665925449</v>
      </c>
      <c r="E60" s="15">
        <v>0.43646151831871127</v>
      </c>
      <c r="F60" s="15">
        <v>4.7263020372096551E-2</v>
      </c>
    </row>
    <row r="61" spans="1:6" x14ac:dyDescent="0.3">
      <c r="A61" s="15" t="s">
        <v>115</v>
      </c>
      <c r="B61" s="15">
        <v>27.805908153763099</v>
      </c>
      <c r="C61" s="15">
        <v>0.28737031435436916</v>
      </c>
      <c r="D61" s="15">
        <v>27.095292879051549</v>
      </c>
      <c r="E61" s="15">
        <v>0.34963406194443636</v>
      </c>
      <c r="F61" s="15">
        <v>4.754171573167857E-2</v>
      </c>
    </row>
    <row r="62" spans="1:6" x14ac:dyDescent="0.3">
      <c r="A62" s="15" t="s">
        <v>156</v>
      </c>
      <c r="B62" s="15">
        <v>28.209012969139266</v>
      </c>
      <c r="C62" s="15">
        <v>0.22056778152460021</v>
      </c>
      <c r="D62" s="15">
        <v>27.445641475499226</v>
      </c>
      <c r="E62" s="15">
        <v>0.23935341150762215</v>
      </c>
      <c r="F62" s="15">
        <v>1.0985452025643071E-2</v>
      </c>
    </row>
    <row r="63" spans="1:6" x14ac:dyDescent="0.3">
      <c r="A63" s="15" t="s">
        <v>202</v>
      </c>
      <c r="B63" s="15">
        <v>26.740312004551001</v>
      </c>
      <c r="C63" s="15">
        <v>0.35211987600205991</v>
      </c>
      <c r="D63" s="15">
        <v>27.466169798597022</v>
      </c>
      <c r="E63" s="15">
        <v>0.19442060872490324</v>
      </c>
      <c r="F63" s="15">
        <v>2.4116931574543726E-2</v>
      </c>
    </row>
    <row r="64" spans="1:6" x14ac:dyDescent="0.3">
      <c r="A64" s="15" t="s">
        <v>196</v>
      </c>
      <c r="B64" s="15">
        <v>30.840058323845302</v>
      </c>
      <c r="C64" s="15">
        <v>0.23656568649366383</v>
      </c>
      <c r="D64" s="15">
        <v>31.841244094315947</v>
      </c>
      <c r="E64" s="15">
        <v>0.26794736802168123</v>
      </c>
      <c r="F64" s="15">
        <v>5.4021766644736799E-3</v>
      </c>
    </row>
    <row r="65" spans="1:6" x14ac:dyDescent="0.3">
      <c r="A65" s="15" t="s">
        <v>540</v>
      </c>
      <c r="B65" s="15">
        <v>28.359001303270432</v>
      </c>
      <c r="C65" s="15">
        <v>0.32006645731029604</v>
      </c>
      <c r="D65" s="15">
        <v>29.37086517990085</v>
      </c>
      <c r="E65" s="15">
        <v>0.49313826137499145</v>
      </c>
      <c r="F65" s="15">
        <v>3.731447396106468E-2</v>
      </c>
    </row>
    <row r="66" spans="1:6" x14ac:dyDescent="0.3">
      <c r="A66" s="15" t="s">
        <v>199</v>
      </c>
      <c r="B66" s="15">
        <v>24.970985597939034</v>
      </c>
      <c r="C66" s="15">
        <v>0.33915167169939875</v>
      </c>
      <c r="D66" s="15">
        <v>26.169055196815172</v>
      </c>
      <c r="E66" s="15">
        <v>0.33710886969791298</v>
      </c>
      <c r="F66" s="15">
        <v>8.1925529954922117E-3</v>
      </c>
    </row>
    <row r="67" spans="1:6" x14ac:dyDescent="0.3">
      <c r="A67" s="15" t="s">
        <v>178</v>
      </c>
      <c r="B67" s="15">
        <v>29.009923450717068</v>
      </c>
      <c r="C67" s="15">
        <v>0.65597264502454655</v>
      </c>
      <c r="D67" s="15">
        <v>30.473189539815348</v>
      </c>
      <c r="E67" s="15">
        <v>0.20910846228231975</v>
      </c>
      <c r="F67" s="15">
        <v>1.1824097379816576E-2</v>
      </c>
    </row>
    <row r="70" spans="1:6" s="14" customFormat="1" x14ac:dyDescent="0.3">
      <c r="A70" s="14" t="s">
        <v>1</v>
      </c>
      <c r="B70" s="14" t="s">
        <v>681</v>
      </c>
      <c r="C70" s="14" t="s">
        <v>682</v>
      </c>
      <c r="D70" s="14" t="s">
        <v>683</v>
      </c>
      <c r="E70" s="14" t="s">
        <v>682</v>
      </c>
      <c r="F70" s="14" t="s">
        <v>701</v>
      </c>
    </row>
    <row r="71" spans="1:6" x14ac:dyDescent="0.3">
      <c r="A71" s="15" t="s">
        <v>210</v>
      </c>
      <c r="B71" s="15">
        <v>28.698343152311466</v>
      </c>
      <c r="C71" s="15">
        <v>0.17094774004236571</v>
      </c>
      <c r="D71" s="15">
        <v>28.216535995989499</v>
      </c>
      <c r="E71" s="15">
        <v>0.13077372821301386</v>
      </c>
      <c r="F71" s="15">
        <v>2.5631634552686293E-2</v>
      </c>
    </row>
    <row r="72" spans="1:6" x14ac:dyDescent="0.3">
      <c r="A72" s="15" t="s">
        <v>67</v>
      </c>
      <c r="B72" s="15">
        <v>29.104691965375299</v>
      </c>
      <c r="C72" s="15">
        <v>0.27840959287276273</v>
      </c>
      <c r="D72" s="15">
        <v>28.481606593158801</v>
      </c>
      <c r="E72" s="15">
        <v>0.11246102979253399</v>
      </c>
      <c r="F72" s="15">
        <v>3.2441881691795765E-2</v>
      </c>
    </row>
    <row r="73" spans="1:6" x14ac:dyDescent="0.3">
      <c r="A73" s="15" t="s">
        <v>412</v>
      </c>
      <c r="B73" s="15">
        <v>27.144608624327635</v>
      </c>
      <c r="C73" s="15">
        <v>3.1230750802255222E-2</v>
      </c>
      <c r="D73" s="15">
        <v>26.817958465822532</v>
      </c>
      <c r="E73" s="15">
        <v>0.14928990255649308</v>
      </c>
      <c r="F73" s="15">
        <v>2.9437505396312864E-2</v>
      </c>
    </row>
    <row r="76" spans="1:6" s="14" customFormat="1" x14ac:dyDescent="0.3">
      <c r="A76" s="14" t="s">
        <v>1</v>
      </c>
      <c r="B76" s="14" t="s">
        <v>681</v>
      </c>
      <c r="C76" s="14" t="s">
        <v>682</v>
      </c>
      <c r="D76" s="14" t="s">
        <v>684</v>
      </c>
      <c r="E76" s="14" t="s">
        <v>682</v>
      </c>
      <c r="F76" s="14" t="s">
        <v>715</v>
      </c>
    </row>
    <row r="77" spans="1:6" x14ac:dyDescent="0.3">
      <c r="A77" s="15" t="s">
        <v>216</v>
      </c>
      <c r="B77" s="15">
        <v>28.6847615836237</v>
      </c>
      <c r="C77" s="15">
        <v>1.269064534937117</v>
      </c>
      <c r="D77" s="15">
        <v>24.33681309542543</v>
      </c>
      <c r="E77" s="15">
        <v>1.9453671012250153</v>
      </c>
      <c r="F77" s="15">
        <v>4.4118783805783303E-2</v>
      </c>
    </row>
    <row r="78" spans="1:6" x14ac:dyDescent="0.3">
      <c r="A78" s="15" t="s">
        <v>258</v>
      </c>
      <c r="B78" s="15">
        <v>22.621026495588101</v>
      </c>
      <c r="C78" s="15">
        <v>0.47001277739103536</v>
      </c>
      <c r="D78" s="15">
        <v>20.735315953142134</v>
      </c>
      <c r="E78" s="15">
        <v>0.38608437891803637</v>
      </c>
      <c r="F78" s="15">
        <v>8.6304314239261954E-3</v>
      </c>
    </row>
    <row r="79" spans="1:6" x14ac:dyDescent="0.3">
      <c r="A79" s="15" t="s">
        <v>261</v>
      </c>
      <c r="B79" s="15">
        <v>24.901153128637901</v>
      </c>
      <c r="C79" s="15">
        <v>0.80807928044828603</v>
      </c>
      <c r="D79" s="15">
        <v>22.131351990849129</v>
      </c>
      <c r="E79" s="15">
        <v>0.7727059964683588</v>
      </c>
      <c r="F79" s="15">
        <v>1.8493546874262041E-2</v>
      </c>
    </row>
    <row r="80" spans="1:6" x14ac:dyDescent="0.3">
      <c r="A80" s="15" t="s">
        <v>205</v>
      </c>
      <c r="B80" s="15">
        <v>26.171220218094465</v>
      </c>
      <c r="C80" s="15">
        <v>0.41449100101832931</v>
      </c>
      <c r="D80" s="15">
        <v>25.202528495899163</v>
      </c>
      <c r="E80" s="15">
        <v>0.26308945660863214</v>
      </c>
      <c r="F80" s="15">
        <v>3.7776695023457429E-2</v>
      </c>
    </row>
    <row r="81" spans="1:6" x14ac:dyDescent="0.3">
      <c r="A81" s="15" t="s">
        <v>237</v>
      </c>
      <c r="B81" s="15">
        <v>28.38040320314397</v>
      </c>
      <c r="C81" s="15">
        <v>0.24540581453753529</v>
      </c>
      <c r="D81" s="15">
        <v>27.103955933608532</v>
      </c>
      <c r="E81" s="15">
        <v>0.38665176834472287</v>
      </c>
      <c r="F81" s="15">
        <v>1.2466844065804028E-2</v>
      </c>
    </row>
    <row r="82" spans="1:6" x14ac:dyDescent="0.3">
      <c r="A82" s="15" t="s">
        <v>67</v>
      </c>
      <c r="B82" s="15">
        <v>29.104691965375299</v>
      </c>
      <c r="C82" s="15">
        <v>0.27840959287276273</v>
      </c>
      <c r="D82" s="15">
        <v>27.544768019102801</v>
      </c>
      <c r="E82" s="15">
        <v>0.75056826682403488</v>
      </c>
      <c r="F82" s="15">
        <v>3.9211722374411527E-2</v>
      </c>
    </row>
    <row r="83" spans="1:6" x14ac:dyDescent="0.3">
      <c r="A83" s="15" t="s">
        <v>222</v>
      </c>
      <c r="B83" s="15">
        <v>28.269670131073497</v>
      </c>
      <c r="C83" s="15">
        <v>0.4649189800175233</v>
      </c>
      <c r="D83" s="15">
        <v>26.860521332715233</v>
      </c>
      <c r="E83" s="15">
        <v>0.28851686104456942</v>
      </c>
      <c r="F83" s="15">
        <v>1.6268694248078971E-2</v>
      </c>
    </row>
    <row r="84" spans="1:6" x14ac:dyDescent="0.3">
      <c r="A84" s="15" t="s">
        <v>219</v>
      </c>
      <c r="B84" s="15">
        <v>28.292880221814499</v>
      </c>
      <c r="C84" s="15">
        <v>0.50051222742895529</v>
      </c>
      <c r="D84" s="15">
        <v>26.257303815409333</v>
      </c>
      <c r="E84" s="15">
        <v>0.51766835337052663</v>
      </c>
      <c r="F84" s="15">
        <v>1.1879822696073069E-2</v>
      </c>
    </row>
    <row r="85" spans="1:6" x14ac:dyDescent="0.3">
      <c r="A85" s="15" t="s">
        <v>225</v>
      </c>
      <c r="B85" s="15">
        <v>28.626168164161498</v>
      </c>
      <c r="C85" s="15">
        <v>0.66171335232473094</v>
      </c>
      <c r="D85" s="15">
        <v>27.263774528422402</v>
      </c>
      <c r="E85" s="15">
        <v>0.36441876901714904</v>
      </c>
      <c r="F85" s="15">
        <v>4.9114047376962351E-2</v>
      </c>
    </row>
    <row r="86" spans="1:6" x14ac:dyDescent="0.3">
      <c r="A86" s="15" t="s">
        <v>255</v>
      </c>
      <c r="B86" s="15">
        <v>28.4785086949061</v>
      </c>
      <c r="C86" s="15">
        <v>0.46464141894335959</v>
      </c>
      <c r="D86" s="15">
        <v>23.000276149514196</v>
      </c>
      <c r="E86" s="15">
        <v>2.9115101314330207</v>
      </c>
      <c r="F86" s="15">
        <v>4.5080963485488276E-2</v>
      </c>
    </row>
    <row r="87" spans="1:6" x14ac:dyDescent="0.3">
      <c r="A87" s="15" t="s">
        <v>249</v>
      </c>
      <c r="B87" s="15">
        <v>28.328672173535566</v>
      </c>
      <c r="C87" s="15">
        <v>0.37245288068837168</v>
      </c>
      <c r="D87" s="15">
        <v>26.355416670207898</v>
      </c>
      <c r="E87" s="15">
        <v>0.98581887761006826</v>
      </c>
      <c r="F87" s="15">
        <v>4.4082535037062748E-2</v>
      </c>
    </row>
    <row r="88" spans="1:6" x14ac:dyDescent="0.3">
      <c r="A88" s="15" t="s">
        <v>231</v>
      </c>
      <c r="B88" s="15">
        <v>26.41733303660023</v>
      </c>
      <c r="C88" s="15">
        <v>0.35413701250571411</v>
      </c>
      <c r="D88" s="15">
        <v>25.206717684798633</v>
      </c>
      <c r="E88" s="15">
        <v>0.27738274232113075</v>
      </c>
      <c r="F88" s="15">
        <v>1.4039946435981276E-2</v>
      </c>
    </row>
    <row r="89" spans="1:6" x14ac:dyDescent="0.3">
      <c r="A89" s="15" t="s">
        <v>178</v>
      </c>
      <c r="B89" s="15">
        <v>29.730795635974065</v>
      </c>
      <c r="C89" s="15">
        <v>0.32871865151353935</v>
      </c>
      <c r="D89" s="15">
        <v>30.470754095205901</v>
      </c>
      <c r="E89" s="15">
        <v>0.17323203620136604</v>
      </c>
      <c r="F89" s="15">
        <v>3.674851062834969E-2</v>
      </c>
    </row>
    <row r="90" spans="1:6" x14ac:dyDescent="0.3">
      <c r="A90" s="15" t="s">
        <v>441</v>
      </c>
      <c r="B90" s="15">
        <v>16.940848256521566</v>
      </c>
      <c r="C90" s="15">
        <v>4.1872877926343222</v>
      </c>
      <c r="D90" s="15">
        <v>29.975648934750851</v>
      </c>
      <c r="E90" s="15">
        <v>0.25700205098423484</v>
      </c>
      <c r="F90" s="15">
        <v>3.3544303875544502E-2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C90358-AB15-4F4C-A69B-43365F93716E}">
  <dimension ref="A1:F132"/>
  <sheetViews>
    <sheetView tabSelected="1" workbookViewId="0">
      <selection activeCell="I11" sqref="I11"/>
    </sheetView>
  </sheetViews>
  <sheetFormatPr defaultRowHeight="14" x14ac:dyDescent="0.3"/>
  <cols>
    <col min="1" max="1" width="17.5" style="13" customWidth="1"/>
    <col min="2" max="5" width="12.4140625" style="13" customWidth="1"/>
    <col min="6" max="6" width="28.33203125" style="13" customWidth="1"/>
    <col min="7" max="7" width="16.6640625" style="13" customWidth="1"/>
    <col min="8" max="16384" width="8.6640625" style="13"/>
  </cols>
  <sheetData>
    <row r="1" spans="1:6" x14ac:dyDescent="0.3">
      <c r="A1" s="14" t="s">
        <v>719</v>
      </c>
    </row>
    <row r="2" spans="1:6" s="12" customFormat="1" x14ac:dyDescent="0.3">
      <c r="A2" s="12" t="s">
        <v>1</v>
      </c>
      <c r="B2" s="12" t="s">
        <v>681</v>
      </c>
      <c r="C2" s="12" t="s">
        <v>682</v>
      </c>
      <c r="D2" s="12" t="s">
        <v>685</v>
      </c>
      <c r="E2" s="12" t="s">
        <v>682</v>
      </c>
      <c r="F2" s="12" t="s">
        <v>716</v>
      </c>
    </row>
    <row r="3" spans="1:6" x14ac:dyDescent="0.3">
      <c r="A3" s="13" t="s">
        <v>176</v>
      </c>
      <c r="B3" s="13">
        <v>28.097864277196596</v>
      </c>
      <c r="C3" s="13">
        <v>0.16087594471169731</v>
      </c>
      <c r="D3" s="13">
        <v>28.6259887329416</v>
      </c>
      <c r="E3" s="13">
        <v>0.21229671154907559</v>
      </c>
      <c r="F3" s="13">
        <v>3.7235361232684609E-2</v>
      </c>
    </row>
    <row r="4" spans="1:6" x14ac:dyDescent="0.3">
      <c r="A4" s="13" t="s">
        <v>186</v>
      </c>
      <c r="B4" s="13">
        <v>23.472999258080034</v>
      </c>
      <c r="C4" s="13">
        <v>0.1615648562949914</v>
      </c>
      <c r="D4" s="13">
        <v>24.303501827265602</v>
      </c>
      <c r="E4" s="13">
        <v>0.17480384898774395</v>
      </c>
      <c r="F4" s="13">
        <v>5.6726267593198692E-3</v>
      </c>
    </row>
    <row r="5" spans="1:6" x14ac:dyDescent="0.3">
      <c r="A5" s="13" t="s">
        <v>99</v>
      </c>
      <c r="B5" s="13">
        <v>27.953199882265398</v>
      </c>
      <c r="C5" s="13">
        <v>0.5677962721039248</v>
      </c>
      <c r="D5" s="13">
        <v>29.483980356557634</v>
      </c>
      <c r="E5" s="13">
        <v>0.18850047457193408</v>
      </c>
      <c r="F5" s="13">
        <v>1.6623311344084627E-2</v>
      </c>
    </row>
    <row r="6" spans="1:6" x14ac:dyDescent="0.3">
      <c r="A6" s="13" t="s">
        <v>269</v>
      </c>
      <c r="B6" s="13">
        <v>28.292111841720132</v>
      </c>
      <c r="C6" s="13">
        <v>0.14591868192113358</v>
      </c>
      <c r="D6" s="13">
        <v>28.788897022889234</v>
      </c>
      <c r="E6" s="13">
        <v>0.22915199634644623</v>
      </c>
      <c r="F6" s="13">
        <v>4.7204054288888533E-2</v>
      </c>
    </row>
    <row r="7" spans="1:6" x14ac:dyDescent="0.3">
      <c r="A7" s="13" t="s">
        <v>264</v>
      </c>
      <c r="B7" s="13">
        <v>15.0029898627325</v>
      </c>
      <c r="C7" s="13">
        <v>1.8649827657217999</v>
      </c>
      <c r="D7" s="13">
        <v>31.221269055101651</v>
      </c>
      <c r="E7" s="13">
        <v>0.17822736684935389</v>
      </c>
      <c r="F7" s="13">
        <v>1.8934182713914594E-3</v>
      </c>
    </row>
    <row r="8" spans="1:6" x14ac:dyDescent="0.3">
      <c r="A8" s="13" t="s">
        <v>284</v>
      </c>
      <c r="B8" s="13">
        <v>28.272719492617899</v>
      </c>
      <c r="C8" s="13">
        <v>0.41319525775668753</v>
      </c>
      <c r="D8" s="13">
        <v>29.469177537141764</v>
      </c>
      <c r="E8" s="13">
        <v>0.49787985706743693</v>
      </c>
      <c r="F8" s="13">
        <v>4.570711445894609E-2</v>
      </c>
    </row>
    <row r="9" spans="1:6" x14ac:dyDescent="0.3">
      <c r="A9" s="13" t="s">
        <v>481</v>
      </c>
      <c r="B9" s="13">
        <v>25.413591950576365</v>
      </c>
      <c r="C9" s="13">
        <v>0.19064326548451691</v>
      </c>
      <c r="D9" s="13">
        <v>27.560022182403831</v>
      </c>
      <c r="E9" s="13">
        <v>1.1770354204277325</v>
      </c>
      <c r="F9" s="13">
        <v>4.9374999958688576E-2</v>
      </c>
    </row>
    <row r="10" spans="1:6" x14ac:dyDescent="0.3">
      <c r="A10" s="13" t="s">
        <v>57</v>
      </c>
      <c r="B10" s="13">
        <v>27.455258508154767</v>
      </c>
      <c r="C10" s="13">
        <v>0.41361482886296047</v>
      </c>
      <c r="D10" s="13">
        <v>25.008722226706528</v>
      </c>
      <c r="E10" s="13">
        <v>0.49875606387467702</v>
      </c>
      <c r="F10" s="13">
        <v>4.2605769682537258E-3</v>
      </c>
    </row>
    <row r="11" spans="1:6" x14ac:dyDescent="0.3">
      <c r="A11" s="13" t="s">
        <v>243</v>
      </c>
      <c r="B11" s="13">
        <v>31.649610832394966</v>
      </c>
      <c r="C11" s="13">
        <v>1.5968456033649172</v>
      </c>
      <c r="D11" s="13">
        <v>26.704108766207899</v>
      </c>
      <c r="E11" s="13">
        <v>1.5955122854011676</v>
      </c>
      <c r="F11" s="13">
        <v>2.7427105043991241E-2</v>
      </c>
    </row>
    <row r="12" spans="1:6" x14ac:dyDescent="0.3">
      <c r="A12" s="13" t="s">
        <v>246</v>
      </c>
      <c r="B12" s="13">
        <v>31.541301528250699</v>
      </c>
      <c r="C12" s="13">
        <v>1.2127853755145364</v>
      </c>
      <c r="D12" s="13">
        <v>27.131634030548966</v>
      </c>
      <c r="E12" s="13">
        <v>0.74509688166311916</v>
      </c>
      <c r="F12" s="13">
        <v>8.6517428690714854E-3</v>
      </c>
    </row>
    <row r="13" spans="1:6" x14ac:dyDescent="0.3">
      <c r="A13" s="13" t="s">
        <v>234</v>
      </c>
      <c r="B13" s="13">
        <v>32.428028104145731</v>
      </c>
      <c r="C13" s="13">
        <v>0.91532906070637909</v>
      </c>
      <c r="D13" s="13">
        <v>28.788530112646566</v>
      </c>
      <c r="E13" s="13">
        <v>0.94248244165828443</v>
      </c>
      <c r="F13" s="13">
        <v>1.2730518071720072E-2</v>
      </c>
    </row>
    <row r="14" spans="1:6" x14ac:dyDescent="0.3">
      <c r="A14" s="13" t="s">
        <v>240</v>
      </c>
      <c r="B14" s="13">
        <v>33.303282595837338</v>
      </c>
      <c r="C14" s="13">
        <v>0.73981958710429596</v>
      </c>
      <c r="D14" s="13">
        <v>28.207223755403501</v>
      </c>
      <c r="E14" s="13">
        <v>1.4570749637010327</v>
      </c>
      <c r="F14" s="13">
        <v>8.4541234278365917E-3</v>
      </c>
    </row>
    <row r="15" spans="1:6" x14ac:dyDescent="0.3">
      <c r="A15" s="13" t="s">
        <v>266</v>
      </c>
      <c r="B15" s="13">
        <v>27.313400379123198</v>
      </c>
      <c r="C15" s="13">
        <v>1.2052156572810009</v>
      </c>
      <c r="D15" s="13">
        <v>24.700630496631703</v>
      </c>
      <c r="E15" s="13">
        <v>0.34543878874003348</v>
      </c>
      <c r="F15" s="13">
        <v>3.2021678705471679E-2</v>
      </c>
    </row>
    <row r="18" spans="1:6" s="12" customFormat="1" x14ac:dyDescent="0.3">
      <c r="A18" s="12" t="s">
        <v>1</v>
      </c>
      <c r="B18" s="12" t="s">
        <v>683</v>
      </c>
      <c r="C18" s="12" t="s">
        <v>682</v>
      </c>
      <c r="D18" s="12" t="s">
        <v>686</v>
      </c>
      <c r="E18" s="12" t="s">
        <v>682</v>
      </c>
      <c r="F18" s="12" t="s">
        <v>709</v>
      </c>
    </row>
    <row r="19" spans="1:6" x14ac:dyDescent="0.3">
      <c r="A19" s="13" t="s">
        <v>287</v>
      </c>
      <c r="B19" s="13">
        <v>26.014276384963164</v>
      </c>
      <c r="C19" s="13">
        <v>0.99841814670462559</v>
      </c>
      <c r="D19" s="13">
        <v>32.774982719990732</v>
      </c>
      <c r="E19" s="13">
        <v>0.90074516451966846</v>
      </c>
      <c r="F19" s="13">
        <v>1.4654316943372831E-3</v>
      </c>
    </row>
    <row r="20" spans="1:6" x14ac:dyDescent="0.3">
      <c r="A20" s="13" t="s">
        <v>293</v>
      </c>
      <c r="B20" s="13">
        <v>23.926615512441</v>
      </c>
      <c r="C20" s="13">
        <v>1.1880510116021512</v>
      </c>
      <c r="D20" s="13">
        <v>27.243128017139</v>
      </c>
      <c r="E20" s="13">
        <v>0.46081384523368396</v>
      </c>
      <c r="F20" s="13">
        <v>1.5707729828019972E-2</v>
      </c>
    </row>
    <row r="21" spans="1:6" x14ac:dyDescent="0.3">
      <c r="A21" s="13" t="s">
        <v>295</v>
      </c>
      <c r="B21" s="13">
        <v>21.708046387157534</v>
      </c>
      <c r="C21" s="13">
        <v>1.307892074520782</v>
      </c>
      <c r="D21" s="13">
        <v>25.129446563054568</v>
      </c>
      <c r="E21" s="13">
        <v>3.7168863728275818E-2</v>
      </c>
      <c r="F21" s="13">
        <v>1.5462960967649273E-2</v>
      </c>
    </row>
    <row r="22" spans="1:6" x14ac:dyDescent="0.3">
      <c r="A22" s="13" t="s">
        <v>327</v>
      </c>
      <c r="B22" s="13">
        <v>28.154545683797199</v>
      </c>
      <c r="C22" s="13">
        <v>1.0995966695571187</v>
      </c>
      <c r="D22" s="13">
        <v>31.566526359624334</v>
      </c>
      <c r="E22" s="13">
        <v>0.95278988084544591</v>
      </c>
      <c r="F22" s="13">
        <v>2.210201597232557E-2</v>
      </c>
    </row>
    <row r="23" spans="1:6" x14ac:dyDescent="0.3">
      <c r="A23" s="13" t="s">
        <v>315</v>
      </c>
      <c r="B23" s="13">
        <v>21.791568774363828</v>
      </c>
      <c r="C23" s="13">
        <v>0.91370916975406313</v>
      </c>
      <c r="D23" s="13">
        <v>30.814839406570702</v>
      </c>
      <c r="E23" s="13">
        <v>1.3297760301767629</v>
      </c>
      <c r="F23" s="13">
        <v>9.76469561620862E-4</v>
      </c>
    </row>
    <row r="24" spans="1:6" x14ac:dyDescent="0.3">
      <c r="A24" s="13" t="s">
        <v>360</v>
      </c>
      <c r="B24" s="13">
        <v>25.927752507071535</v>
      </c>
      <c r="C24" s="13">
        <v>0.79729631132516199</v>
      </c>
      <c r="D24" s="13">
        <v>29.114372856319434</v>
      </c>
      <c r="E24" s="13">
        <v>1.5344560002900185</v>
      </c>
      <c r="F24" s="13">
        <v>4.6168992712040183E-2</v>
      </c>
    </row>
    <row r="25" spans="1:6" x14ac:dyDescent="0.3">
      <c r="A25" s="13" t="s">
        <v>342</v>
      </c>
      <c r="B25" s="13">
        <v>27.179648046848268</v>
      </c>
      <c r="C25" s="13">
        <v>0.2983133619231022</v>
      </c>
      <c r="D25" s="13">
        <v>35.050079139256631</v>
      </c>
      <c r="E25" s="13">
        <v>0.66426266262461453</v>
      </c>
      <c r="F25" s="13">
        <v>7.454458750457309E-5</v>
      </c>
    </row>
    <row r="26" spans="1:6" x14ac:dyDescent="0.3">
      <c r="A26" s="13" t="s">
        <v>345</v>
      </c>
      <c r="B26" s="13">
        <v>27.465091425710366</v>
      </c>
      <c r="C26" s="13">
        <v>0.67924176288335558</v>
      </c>
      <c r="D26" s="13">
        <v>34.165166038657901</v>
      </c>
      <c r="E26" s="13">
        <v>0.28489983773282374</v>
      </c>
      <c r="F26" s="13">
        <v>1.4717311196781372E-4</v>
      </c>
    </row>
    <row r="27" spans="1:6" x14ac:dyDescent="0.3">
      <c r="A27" s="13" t="s">
        <v>357</v>
      </c>
      <c r="B27" s="13">
        <v>32.964858935467532</v>
      </c>
      <c r="C27" s="13">
        <v>0.79963358167838072</v>
      </c>
      <c r="D27" s="13">
        <v>35.61000179698943</v>
      </c>
      <c r="E27" s="13">
        <v>0.25455188568820647</v>
      </c>
      <c r="F27" s="13">
        <v>8.1418805179184119E-3</v>
      </c>
    </row>
    <row r="28" spans="1:6" x14ac:dyDescent="0.3">
      <c r="A28" s="13" t="s">
        <v>354</v>
      </c>
      <c r="B28" s="13">
        <v>25.860600965223934</v>
      </c>
      <c r="C28" s="13">
        <v>0.64645679867558903</v>
      </c>
      <c r="D28" s="13">
        <v>28.991711937366702</v>
      </c>
      <c r="E28" s="13">
        <v>0.15271805997681945</v>
      </c>
      <c r="F28" s="13">
        <v>1.8699520177800127E-3</v>
      </c>
    </row>
    <row r="29" spans="1:6" x14ac:dyDescent="0.3">
      <c r="A29" s="13" t="s">
        <v>351</v>
      </c>
      <c r="B29" s="13">
        <v>26.354593536604998</v>
      </c>
      <c r="C29" s="13">
        <v>0.93189890295374789</v>
      </c>
      <c r="D29" s="13">
        <v>34.009640511703303</v>
      </c>
      <c r="E29" s="13">
        <v>1.049301146112495</v>
      </c>
      <c r="F29" s="13">
        <v>1.0743370249335252E-3</v>
      </c>
    </row>
    <row r="30" spans="1:6" x14ac:dyDescent="0.3">
      <c r="A30" s="13" t="s">
        <v>374</v>
      </c>
      <c r="B30" s="13">
        <v>24.603402224432667</v>
      </c>
      <c r="C30" s="13">
        <v>1.0560171897204884</v>
      </c>
      <c r="D30" s="13">
        <v>34.72714693131433</v>
      </c>
      <c r="E30" s="13">
        <v>0.87750743067178161</v>
      </c>
      <c r="F30" s="13">
        <v>3.3512336367251208E-4</v>
      </c>
    </row>
    <row r="31" spans="1:6" x14ac:dyDescent="0.3">
      <c r="A31" s="13" t="s">
        <v>377</v>
      </c>
      <c r="B31" s="13">
        <v>22.065045383945801</v>
      </c>
      <c r="C31" s="13">
        <v>1.4445393146269765</v>
      </c>
      <c r="D31" s="13">
        <v>28.837035881346868</v>
      </c>
      <c r="E31" s="13">
        <v>0.34489123750968659</v>
      </c>
      <c r="F31" s="13">
        <v>2.1185147496468248E-3</v>
      </c>
    </row>
    <row r="32" spans="1:6" x14ac:dyDescent="0.3">
      <c r="A32" s="13" t="s">
        <v>275</v>
      </c>
      <c r="B32" s="13">
        <v>23.099078655150802</v>
      </c>
      <c r="C32" s="13">
        <v>0.53765808526896719</v>
      </c>
      <c r="D32" s="13">
        <v>29.210225626261899</v>
      </c>
      <c r="E32" s="13">
        <v>0.25496593026370207</v>
      </c>
      <c r="F32" s="13">
        <v>9.1221664353982661E-5</v>
      </c>
    </row>
    <row r="33" spans="1:6" x14ac:dyDescent="0.3">
      <c r="A33" s="13" t="s">
        <v>451</v>
      </c>
      <c r="B33" s="13">
        <v>21.8220655475135</v>
      </c>
      <c r="C33" s="13">
        <v>0.96907141419846121</v>
      </c>
      <c r="D33" s="13">
        <v>26.728580024768632</v>
      </c>
      <c r="E33" s="13">
        <v>0.39519076920822255</v>
      </c>
      <c r="F33" s="13">
        <v>1.9085247196930129E-3</v>
      </c>
    </row>
    <row r="34" spans="1:6" x14ac:dyDescent="0.3">
      <c r="A34" s="13" t="s">
        <v>281</v>
      </c>
      <c r="B34" s="13">
        <v>26.719611566435834</v>
      </c>
      <c r="C34" s="13">
        <v>0.60137399308919937</v>
      </c>
      <c r="D34" s="13">
        <v>29.463732814989331</v>
      </c>
      <c r="E34" s="13">
        <v>0.18687089297775519</v>
      </c>
      <c r="F34" s="13">
        <v>2.510462732195282E-3</v>
      </c>
    </row>
    <row r="35" spans="1:6" x14ac:dyDescent="0.3">
      <c r="A35" s="13" t="s">
        <v>449</v>
      </c>
      <c r="B35" s="13">
        <v>20.190173753804363</v>
      </c>
      <c r="C35" s="13">
        <v>1.8760105766063302</v>
      </c>
      <c r="D35" s="13">
        <v>29.556509846084797</v>
      </c>
      <c r="E35" s="13">
        <v>0.75644517303779502</v>
      </c>
      <c r="F35" s="13">
        <v>1.9997302561295238E-3</v>
      </c>
    </row>
    <row r="36" spans="1:6" x14ac:dyDescent="0.3">
      <c r="A36" s="13" t="s">
        <v>272</v>
      </c>
      <c r="B36" s="13">
        <v>27.237264826322463</v>
      </c>
      <c r="C36" s="13">
        <v>0.61055877012807291</v>
      </c>
      <c r="D36" s="13">
        <v>31.80398476170117</v>
      </c>
      <c r="E36" s="13">
        <v>0.38802307443651168</v>
      </c>
      <c r="F36" s="13">
        <v>6.1263652366311152E-4</v>
      </c>
    </row>
    <row r="37" spans="1:6" x14ac:dyDescent="0.3">
      <c r="A37" s="13" t="s">
        <v>400</v>
      </c>
      <c r="B37" s="13">
        <v>24.369786572826968</v>
      </c>
      <c r="C37" s="13">
        <v>0.4393829503286576</v>
      </c>
      <c r="D37" s="13">
        <v>31.734694512363131</v>
      </c>
      <c r="E37" s="13">
        <v>0.36140831253382771</v>
      </c>
      <c r="F37" s="13">
        <v>3.6484528086357465E-5</v>
      </c>
    </row>
    <row r="38" spans="1:6" x14ac:dyDescent="0.3">
      <c r="A38" s="13" t="s">
        <v>403</v>
      </c>
      <c r="B38" s="13">
        <v>28.760171433859536</v>
      </c>
      <c r="C38" s="13">
        <v>0.14868666714281076</v>
      </c>
      <c r="D38" s="13">
        <v>31.0044059655804</v>
      </c>
      <c r="E38" s="13">
        <v>5.4066113061953351E-2</v>
      </c>
      <c r="F38" s="13">
        <v>2.5376744310492382E-5</v>
      </c>
    </row>
    <row r="39" spans="1:6" x14ac:dyDescent="0.3">
      <c r="A39" s="13" t="s">
        <v>441</v>
      </c>
      <c r="B39" s="13">
        <v>15.420866142835933</v>
      </c>
      <c r="C39" s="13">
        <v>1.9510761658240394</v>
      </c>
      <c r="D39" s="13">
        <v>30.024650690139666</v>
      </c>
      <c r="E39" s="13">
        <v>8.5883479952619524E-2</v>
      </c>
      <c r="F39" s="13">
        <v>3.1722919716299815E-4</v>
      </c>
    </row>
    <row r="40" spans="1:6" x14ac:dyDescent="0.3">
      <c r="A40" s="13" t="s">
        <v>415</v>
      </c>
      <c r="B40" s="13">
        <v>26.877832275857731</v>
      </c>
      <c r="C40" s="13">
        <v>0.64316286258605715</v>
      </c>
      <c r="D40" s="13">
        <v>33.377570755341431</v>
      </c>
      <c r="E40" s="13">
        <v>1.1164758157514127</v>
      </c>
      <c r="F40" s="13">
        <v>1.4470171019176652E-3</v>
      </c>
    </row>
    <row r="41" spans="1:6" x14ac:dyDescent="0.3">
      <c r="A41" s="13" t="s">
        <v>421</v>
      </c>
      <c r="B41" s="13">
        <v>17.265912547369535</v>
      </c>
      <c r="C41" s="13">
        <v>2.2267478755085408</v>
      </c>
      <c r="D41" s="13">
        <v>33.867977193567562</v>
      </c>
      <c r="E41" s="13">
        <v>1.0464920739820922</v>
      </c>
      <c r="F41" s="13">
        <v>4.7321611847108731E-4</v>
      </c>
    </row>
    <row r="42" spans="1:6" x14ac:dyDescent="0.3">
      <c r="A42" s="13" t="s">
        <v>406</v>
      </c>
      <c r="B42" s="13">
        <v>22.231036320542568</v>
      </c>
      <c r="C42" s="13">
        <v>0.83080513773098486</v>
      </c>
      <c r="D42" s="13">
        <v>31.813934536641131</v>
      </c>
      <c r="E42" s="13">
        <v>0.67486404856498772</v>
      </c>
      <c r="F42" s="13">
        <v>1.5666225007752657E-4</v>
      </c>
    </row>
    <row r="43" spans="1:6" x14ac:dyDescent="0.3">
      <c r="A43" s="13" t="s">
        <v>210</v>
      </c>
      <c r="B43" s="13">
        <v>28.216535995989499</v>
      </c>
      <c r="C43" s="13">
        <v>0.13077372821301386</v>
      </c>
      <c r="D43" s="13">
        <v>30.976443359403532</v>
      </c>
      <c r="E43" s="13">
        <v>0.46224055917527301</v>
      </c>
      <c r="F43" s="13">
        <v>8.8066353596472254E-4</v>
      </c>
    </row>
    <row r="44" spans="1:6" x14ac:dyDescent="0.3">
      <c r="A44" s="13" t="s">
        <v>435</v>
      </c>
      <c r="B44" s="13">
        <v>28.784933612225164</v>
      </c>
      <c r="C44" s="13">
        <v>0.54231334530020059</v>
      </c>
      <c r="D44" s="13">
        <v>30.807207410672699</v>
      </c>
      <c r="E44" s="13">
        <v>0.27328096334450647</v>
      </c>
      <c r="F44" s="13">
        <v>6.7030502857866135E-3</v>
      </c>
    </row>
    <row r="45" spans="1:6" x14ac:dyDescent="0.3">
      <c r="A45" s="13" t="s">
        <v>466</v>
      </c>
      <c r="B45" s="13">
        <v>25.575767159176067</v>
      </c>
      <c r="C45" s="13">
        <v>1.240121716447842</v>
      </c>
      <c r="D45" s="13">
        <v>28.604523532472701</v>
      </c>
      <c r="E45" s="13">
        <v>6.9504420261381553E-2</v>
      </c>
      <c r="F45" s="13">
        <v>1.9474861390452822E-2</v>
      </c>
    </row>
    <row r="46" spans="1:6" x14ac:dyDescent="0.3">
      <c r="A46" s="13" t="s">
        <v>432</v>
      </c>
      <c r="B46" s="13">
        <v>30.157840602228532</v>
      </c>
      <c r="C46" s="13">
        <v>0.45321449291082022</v>
      </c>
      <c r="D46" s="13">
        <v>32.283616516294664</v>
      </c>
      <c r="E46" s="13">
        <v>0.59823747633938718</v>
      </c>
      <c r="F46" s="13">
        <v>1.1801942772663519E-2</v>
      </c>
    </row>
    <row r="47" spans="1:6" x14ac:dyDescent="0.3">
      <c r="A47" s="13" t="s">
        <v>460</v>
      </c>
      <c r="B47" s="13">
        <v>26.703495813822997</v>
      </c>
      <c r="C47" s="13">
        <v>0.53305238519308451</v>
      </c>
      <c r="D47" s="13">
        <v>28.126917507192729</v>
      </c>
      <c r="E47" s="13">
        <v>0.2068226369671167</v>
      </c>
      <c r="F47" s="13">
        <v>1.8198024253618796E-2</v>
      </c>
    </row>
    <row r="48" spans="1:6" x14ac:dyDescent="0.3">
      <c r="A48" s="13" t="s">
        <v>284</v>
      </c>
      <c r="B48" s="13">
        <v>28.102028395925668</v>
      </c>
      <c r="C48" s="13">
        <v>0.44170459870695644</v>
      </c>
      <c r="D48" s="13">
        <v>29.275847739917964</v>
      </c>
      <c r="E48" s="13">
        <v>0.31725296150695687</v>
      </c>
      <c r="F48" s="13">
        <v>2.8733489774944637E-2</v>
      </c>
    </row>
    <row r="49" spans="1:6" x14ac:dyDescent="0.3">
      <c r="A49" s="13" t="s">
        <v>412</v>
      </c>
      <c r="B49" s="13">
        <v>26.817958465822532</v>
      </c>
      <c r="C49" s="13">
        <v>0.14928990255649308</v>
      </c>
      <c r="D49" s="13">
        <v>30.211807243884802</v>
      </c>
      <c r="E49" s="13">
        <v>0.39492865968983931</v>
      </c>
      <c r="F49" s="13">
        <v>2.3911387617564392E-4</v>
      </c>
    </row>
    <row r="50" spans="1:6" x14ac:dyDescent="0.3">
      <c r="A50" s="13" t="s">
        <v>409</v>
      </c>
      <c r="B50" s="13">
        <v>27.943566108489165</v>
      </c>
      <c r="C50" s="13">
        <v>0.6986924184248452</v>
      </c>
      <c r="D50" s="13">
        <v>34.858740025826101</v>
      </c>
      <c r="E50" s="13">
        <v>0.26494271941583669</v>
      </c>
      <c r="F50" s="13">
        <v>1.3752997176370339E-4</v>
      </c>
    </row>
    <row r="51" spans="1:6" x14ac:dyDescent="0.3">
      <c r="A51" s="13" t="s">
        <v>426</v>
      </c>
      <c r="B51" s="13">
        <v>27.176277153942735</v>
      </c>
      <c r="C51" s="13">
        <v>1.2944835922770663</v>
      </c>
      <c r="D51" s="13">
        <v>32.118057941964672</v>
      </c>
      <c r="E51" s="13">
        <v>0.47051345214154916</v>
      </c>
      <c r="F51" s="13">
        <v>5.1287724886133635E-3</v>
      </c>
    </row>
    <row r="52" spans="1:6" x14ac:dyDescent="0.3">
      <c r="A52" s="13" t="s">
        <v>438</v>
      </c>
      <c r="B52" s="13">
        <v>24.2703764618267</v>
      </c>
      <c r="C52" s="13">
        <v>1.9464304464576956</v>
      </c>
      <c r="D52" s="13">
        <v>28.949311408434369</v>
      </c>
      <c r="E52" s="13">
        <v>0.37868468608032185</v>
      </c>
      <c r="F52" s="13">
        <v>2.166617102965598E-2</v>
      </c>
    </row>
    <row r="53" spans="1:6" x14ac:dyDescent="0.3">
      <c r="A53" s="13" t="s">
        <v>481</v>
      </c>
      <c r="B53" s="13">
        <v>25.398757293547664</v>
      </c>
      <c r="C53" s="13">
        <v>0.25278478574063656</v>
      </c>
      <c r="D53" s="13">
        <v>26.483043652769201</v>
      </c>
      <c r="E53" s="13">
        <v>0.43848571838358613</v>
      </c>
      <c r="F53" s="13">
        <v>2.9410534046255897E-2</v>
      </c>
    </row>
    <row r="54" spans="1:6" x14ac:dyDescent="0.3">
      <c r="A54" s="13" t="s">
        <v>443</v>
      </c>
      <c r="B54" s="13">
        <v>25.220784548980571</v>
      </c>
      <c r="C54" s="13">
        <v>1.1501757245608386</v>
      </c>
      <c r="D54" s="13">
        <v>27.747763685355835</v>
      </c>
      <c r="E54" s="13">
        <v>0.27084148586584184</v>
      </c>
      <c r="F54" s="13">
        <v>2.9570756984889039E-2</v>
      </c>
    </row>
    <row r="55" spans="1:6" x14ac:dyDescent="0.3">
      <c r="A55" s="13" t="s">
        <v>418</v>
      </c>
      <c r="B55" s="13">
        <v>23.839659475096301</v>
      </c>
      <c r="C55" s="13">
        <v>0.26658465727746017</v>
      </c>
      <c r="D55" s="13">
        <v>28.822658770178666</v>
      </c>
      <c r="E55" s="13">
        <v>0.76515641296281645</v>
      </c>
      <c r="F55" s="13">
        <v>6.7769484816025899E-4</v>
      </c>
    </row>
    <row r="56" spans="1:6" x14ac:dyDescent="0.3">
      <c r="A56" s="13" t="s">
        <v>457</v>
      </c>
      <c r="B56" s="13">
        <v>24.470805441117335</v>
      </c>
      <c r="C56" s="13">
        <v>0.57186128956139759</v>
      </c>
      <c r="D56" s="13">
        <v>26.396697876327334</v>
      </c>
      <c r="E56" s="13">
        <v>0.30661496148721284</v>
      </c>
      <c r="F56" s="13">
        <v>1.0045382738761845E-2</v>
      </c>
    </row>
    <row r="57" spans="1:6" x14ac:dyDescent="0.3">
      <c r="A57" s="13" t="s">
        <v>463</v>
      </c>
      <c r="B57" s="13">
        <v>27.110563737072528</v>
      </c>
      <c r="C57" s="13">
        <v>0.8242494751274333</v>
      </c>
      <c r="D57" s="13">
        <v>29.125073964443768</v>
      </c>
      <c r="E57" s="13">
        <v>0.59248322991978475</v>
      </c>
      <c r="F57" s="13">
        <v>3.7131707645314677E-2</v>
      </c>
    </row>
    <row r="58" spans="1:6" x14ac:dyDescent="0.3">
      <c r="A58" s="13" t="s">
        <v>278</v>
      </c>
      <c r="B58" s="13">
        <v>25.261701726514065</v>
      </c>
      <c r="C58" s="13">
        <v>1.0202880875661797</v>
      </c>
      <c r="D58" s="13">
        <v>29.028817513141203</v>
      </c>
      <c r="E58" s="13">
        <v>0.9798665027346013</v>
      </c>
      <c r="F58" s="13">
        <v>1.4547014546193371E-2</v>
      </c>
    </row>
    <row r="59" spans="1:6" x14ac:dyDescent="0.3">
      <c r="A59" s="13" t="s">
        <v>290</v>
      </c>
      <c r="B59" s="13">
        <v>27.605608780067602</v>
      </c>
      <c r="C59" s="13">
        <v>0.82704882258568846</v>
      </c>
      <c r="D59" s="13">
        <v>23.586957100334999</v>
      </c>
      <c r="E59" s="13">
        <v>0.46424325759613094</v>
      </c>
      <c r="F59" s="13">
        <v>2.7865330299273799E-3</v>
      </c>
    </row>
    <row r="60" spans="1:6" x14ac:dyDescent="0.3">
      <c r="A60" s="13" t="s">
        <v>6</v>
      </c>
      <c r="B60" s="13">
        <v>28.435218049200998</v>
      </c>
      <c r="C60" s="13">
        <v>1.0528799641356736</v>
      </c>
      <c r="D60" s="13">
        <v>20.306889759857267</v>
      </c>
      <c r="E60" s="13">
        <v>0.3030283350088116</v>
      </c>
      <c r="F60" s="13">
        <v>3.2715759892470411E-4</v>
      </c>
    </row>
    <row r="61" spans="1:6" x14ac:dyDescent="0.3">
      <c r="A61" s="13" t="s">
        <v>321</v>
      </c>
      <c r="B61" s="13">
        <v>26.764575104460366</v>
      </c>
      <c r="C61" s="13">
        <v>0.48113266292683321</v>
      </c>
      <c r="D61" s="13">
        <v>23.29507980472837</v>
      </c>
      <c r="E61" s="13">
        <v>0.77921386377755786</v>
      </c>
      <c r="F61" s="13">
        <v>4.2086033706997079E-3</v>
      </c>
    </row>
    <row r="62" spans="1:6" x14ac:dyDescent="0.3">
      <c r="A62" s="13" t="s">
        <v>324</v>
      </c>
      <c r="B62" s="13">
        <v>27.198737728316832</v>
      </c>
      <c r="C62" s="13">
        <v>0.89405088695209578</v>
      </c>
      <c r="D62" s="13">
        <v>23.990549498245532</v>
      </c>
      <c r="E62" s="13">
        <v>0.10213175014039376</v>
      </c>
      <c r="F62" s="13">
        <v>5.2478998806334701E-3</v>
      </c>
    </row>
    <row r="63" spans="1:6" x14ac:dyDescent="0.3">
      <c r="A63" s="13" t="s">
        <v>14</v>
      </c>
      <c r="B63" s="13">
        <v>31.6763356266726</v>
      </c>
      <c r="C63" s="13">
        <v>0.73187962951676122</v>
      </c>
      <c r="D63" s="13">
        <v>26.525652370806799</v>
      </c>
      <c r="E63" s="13">
        <v>0.61619835214176288</v>
      </c>
      <c r="F63" s="13">
        <v>1.1295984928201188E-3</v>
      </c>
    </row>
    <row r="64" spans="1:6" x14ac:dyDescent="0.3">
      <c r="A64" s="13" t="s">
        <v>318</v>
      </c>
      <c r="B64" s="13">
        <v>33.37292929990263</v>
      </c>
      <c r="C64" s="13">
        <v>0.49467113067308949</v>
      </c>
      <c r="D64" s="13">
        <v>27.222456363809531</v>
      </c>
      <c r="E64" s="13">
        <v>1.1942737014465252</v>
      </c>
      <c r="F64" s="13">
        <v>1.8052897924746697E-3</v>
      </c>
    </row>
    <row r="65" spans="1:6" x14ac:dyDescent="0.3">
      <c r="A65" s="13" t="s">
        <v>306</v>
      </c>
      <c r="B65" s="13">
        <v>34.146304387316064</v>
      </c>
      <c r="C65" s="13">
        <v>0.54558807743714521</v>
      </c>
      <c r="D65" s="13">
        <v>25.1104098016054</v>
      </c>
      <c r="E65" s="13">
        <v>0.44671781255700804</v>
      </c>
      <c r="F65" s="13">
        <v>3.7987057328867125E-5</v>
      </c>
    </row>
    <row r="66" spans="1:6" x14ac:dyDescent="0.3">
      <c r="A66" s="13" t="s">
        <v>11</v>
      </c>
      <c r="B66" s="13">
        <v>28.081197686221866</v>
      </c>
      <c r="C66" s="13">
        <v>0.38743489486795735</v>
      </c>
      <c r="D66" s="13">
        <v>24.930606016520162</v>
      </c>
      <c r="E66" s="13">
        <v>0.24009263482851456</v>
      </c>
      <c r="F66" s="13">
        <v>4.3093067277369683E-4</v>
      </c>
    </row>
    <row r="67" spans="1:6" x14ac:dyDescent="0.3">
      <c r="A67" s="13" t="s">
        <v>309</v>
      </c>
      <c r="B67" s="13">
        <v>33.311358939645267</v>
      </c>
      <c r="C67" s="13">
        <v>0.42219706841565374</v>
      </c>
      <c r="D67" s="13">
        <v>22.868316155533336</v>
      </c>
      <c r="E67" s="13">
        <v>0.50951986709708985</v>
      </c>
      <c r="F67" s="13">
        <v>1.6605987273612992E-5</v>
      </c>
    </row>
    <row r="68" spans="1:6" x14ac:dyDescent="0.3">
      <c r="A68" s="13" t="s">
        <v>17</v>
      </c>
      <c r="B68" s="13">
        <v>30.495620714105399</v>
      </c>
      <c r="C68" s="13">
        <v>0.65281551232098722</v>
      </c>
      <c r="D68" s="13">
        <v>25.314563393239833</v>
      </c>
      <c r="E68" s="13">
        <v>0.20398895642477755</v>
      </c>
      <c r="F68" s="13">
        <v>3.0157979726209148E-4</v>
      </c>
    </row>
    <row r="69" spans="1:6" x14ac:dyDescent="0.3">
      <c r="A69" s="13" t="s">
        <v>303</v>
      </c>
      <c r="B69" s="13">
        <v>32.429630116161697</v>
      </c>
      <c r="C69" s="13">
        <v>0.20545431480069054</v>
      </c>
      <c r="D69" s="13">
        <v>25.896865651475466</v>
      </c>
      <c r="E69" s="13">
        <v>0.39854064118709781</v>
      </c>
      <c r="F69" s="13">
        <v>2.2817620102030825E-5</v>
      </c>
    </row>
    <row r="70" spans="1:6" x14ac:dyDescent="0.3">
      <c r="A70" s="13" t="s">
        <v>312</v>
      </c>
      <c r="B70" s="13">
        <v>35.971819306037496</v>
      </c>
      <c r="C70" s="13">
        <v>0.37661490598418934</v>
      </c>
      <c r="D70" s="13">
        <v>27.355877444798367</v>
      </c>
      <c r="E70" s="13">
        <v>0.95523776508343827</v>
      </c>
      <c r="F70" s="13">
        <v>2.0207786995456476E-4</v>
      </c>
    </row>
    <row r="71" spans="1:6" x14ac:dyDescent="0.3">
      <c r="A71" s="13" t="s">
        <v>20</v>
      </c>
      <c r="B71" s="13">
        <v>27.660691521881564</v>
      </c>
      <c r="C71" s="13">
        <v>0.60124088392214314</v>
      </c>
      <c r="D71" s="13">
        <v>23.414238241295333</v>
      </c>
      <c r="E71" s="13">
        <v>2.0714744622371906</v>
      </c>
      <c r="F71" s="13">
        <v>3.8031085098722626E-2</v>
      </c>
    </row>
    <row r="72" spans="1:6" x14ac:dyDescent="0.3">
      <c r="A72" s="13" t="s">
        <v>86</v>
      </c>
      <c r="B72" s="13">
        <v>29.212756110498333</v>
      </c>
      <c r="C72" s="13">
        <v>0.29061503333031291</v>
      </c>
      <c r="D72" s="13">
        <v>27.658123035848334</v>
      </c>
      <c r="E72" s="13">
        <v>0.25012108807400024</v>
      </c>
      <c r="F72" s="13">
        <v>3.2803340629171201E-3</v>
      </c>
    </row>
    <row r="73" spans="1:6" x14ac:dyDescent="0.3">
      <c r="A73" s="13" t="s">
        <v>89</v>
      </c>
      <c r="B73" s="13">
        <v>29.907199233722068</v>
      </c>
      <c r="C73" s="13">
        <v>0.25003329950465575</v>
      </c>
      <c r="D73" s="13">
        <v>28.979632075273969</v>
      </c>
      <c r="E73" s="13">
        <v>0.14453208464019596</v>
      </c>
      <c r="F73" s="13">
        <v>7.6207089043412056E-3</v>
      </c>
    </row>
    <row r="74" spans="1:6" x14ac:dyDescent="0.3">
      <c r="A74" s="13" t="s">
        <v>27</v>
      </c>
      <c r="B74" s="13">
        <v>27.965284592179302</v>
      </c>
      <c r="C74" s="13">
        <v>0.86923541452142261</v>
      </c>
      <c r="D74" s="13">
        <v>24.022984506291497</v>
      </c>
      <c r="E74" s="13">
        <v>0.36796593476236739</v>
      </c>
      <c r="F74" s="13">
        <v>2.9395330048361599E-3</v>
      </c>
    </row>
    <row r="75" spans="1:6" x14ac:dyDescent="0.3">
      <c r="A75" s="13" t="s">
        <v>33</v>
      </c>
      <c r="B75" s="13">
        <v>31.869618709846304</v>
      </c>
      <c r="C75" s="13">
        <v>1.057742089165997</v>
      </c>
      <c r="D75" s="13">
        <v>19.524860522567167</v>
      </c>
      <c r="E75" s="13">
        <v>1.0697134908729253</v>
      </c>
      <c r="F75" s="13">
        <v>2.2054734605545374E-4</v>
      </c>
    </row>
    <row r="76" spans="1:6" x14ac:dyDescent="0.3">
      <c r="A76" s="13" t="s">
        <v>36</v>
      </c>
      <c r="B76" s="13">
        <v>33.439077330073133</v>
      </c>
      <c r="C76" s="13">
        <v>0.77589342799286687</v>
      </c>
      <c r="D76" s="13">
        <v>31.78465176036433</v>
      </c>
      <c r="E76" s="13">
        <v>0.44192431283208788</v>
      </c>
      <c r="F76" s="13">
        <v>4.5451058788221553E-2</v>
      </c>
    </row>
    <row r="77" spans="1:6" x14ac:dyDescent="0.3">
      <c r="A77" s="13" t="s">
        <v>339</v>
      </c>
      <c r="B77" s="13">
        <v>36.553356845994465</v>
      </c>
      <c r="C77" s="13">
        <v>0.29241765650515777</v>
      </c>
      <c r="D77" s="13">
        <v>27.032987777734533</v>
      </c>
      <c r="E77" s="13">
        <v>0.10342539758817015</v>
      </c>
      <c r="F77" s="13">
        <v>1.1701151701783585E-6</v>
      </c>
    </row>
    <row r="78" spans="1:6" x14ac:dyDescent="0.3">
      <c r="A78" s="13" t="s">
        <v>30</v>
      </c>
      <c r="B78" s="13">
        <v>33.109730305647503</v>
      </c>
      <c r="C78" s="13">
        <v>0.36640829375575984</v>
      </c>
      <c r="D78" s="13">
        <v>29.191283003493698</v>
      </c>
      <c r="E78" s="13">
        <v>0.32825604831445382</v>
      </c>
      <c r="F78" s="13">
        <v>2.4782766049956774E-4</v>
      </c>
    </row>
    <row r="79" spans="1:6" x14ac:dyDescent="0.3">
      <c r="A79" s="13" t="s">
        <v>47</v>
      </c>
      <c r="B79" s="13">
        <v>28.268411327662566</v>
      </c>
      <c r="C79" s="13">
        <v>2.8674215159125178</v>
      </c>
      <c r="D79" s="13">
        <v>19.525372559634967</v>
      </c>
      <c r="E79" s="13">
        <v>0.40182138487111269</v>
      </c>
      <c r="F79" s="13">
        <v>9.462283783835233E-3</v>
      </c>
    </row>
    <row r="80" spans="1:6" x14ac:dyDescent="0.3">
      <c r="A80" s="13" t="s">
        <v>383</v>
      </c>
      <c r="B80" s="13">
        <v>31.106688371621768</v>
      </c>
      <c r="C80" s="13">
        <v>1.4522218456523526</v>
      </c>
      <c r="D80" s="13">
        <v>24.334816347748667</v>
      </c>
      <c r="E80" s="13">
        <v>0.21262232320511917</v>
      </c>
      <c r="F80" s="13">
        <v>2.0267621917337002E-3</v>
      </c>
    </row>
    <row r="81" spans="1:6" x14ac:dyDescent="0.3">
      <c r="A81" s="13" t="s">
        <v>368</v>
      </c>
      <c r="B81" s="13">
        <v>35.534507007702238</v>
      </c>
      <c r="C81" s="13">
        <v>1.0957398179796514</v>
      </c>
      <c r="D81" s="13">
        <v>19.841320284619499</v>
      </c>
      <c r="E81" s="13">
        <v>0.23455594433766788</v>
      </c>
      <c r="F81" s="13">
        <v>2.6699551295035592E-5</v>
      </c>
    </row>
    <row r="82" spans="1:6" x14ac:dyDescent="0.3">
      <c r="A82" s="13" t="s">
        <v>43</v>
      </c>
      <c r="B82" s="13">
        <v>35.9656324445968</v>
      </c>
      <c r="C82" s="13">
        <v>0.85366756448237135</v>
      </c>
      <c r="D82" s="13">
        <v>32.200677454571832</v>
      </c>
      <c r="E82" s="13">
        <v>0.26816284070175178</v>
      </c>
      <c r="F82" s="13">
        <v>2.8598352761704362E-3</v>
      </c>
    </row>
    <row r="83" spans="1:6" x14ac:dyDescent="0.3">
      <c r="A83" s="13" t="s">
        <v>371</v>
      </c>
      <c r="B83" s="13">
        <v>35.776502232171431</v>
      </c>
      <c r="C83" s="13">
        <v>1.4371742465618971</v>
      </c>
      <c r="D83" s="13">
        <v>14.646241606586633</v>
      </c>
      <c r="E83" s="13">
        <v>0.56163716581718537</v>
      </c>
      <c r="F83" s="13">
        <v>2.9186910085851981E-5</v>
      </c>
    </row>
    <row r="84" spans="1:6" x14ac:dyDescent="0.3">
      <c r="A84" s="13" t="s">
        <v>380</v>
      </c>
      <c r="B84" s="13">
        <v>34.883389610896401</v>
      </c>
      <c r="C84" s="13">
        <v>1.3414553346123879</v>
      </c>
      <c r="D84" s="13">
        <v>26.481541258650498</v>
      </c>
      <c r="E84" s="13">
        <v>1.3088650680526626</v>
      </c>
      <c r="F84" s="13">
        <v>2.2580230682292543E-3</v>
      </c>
    </row>
    <row r="85" spans="1:6" x14ac:dyDescent="0.3">
      <c r="A85" s="13" t="s">
        <v>57</v>
      </c>
      <c r="B85" s="13">
        <v>27.165704714833069</v>
      </c>
      <c r="C85" s="13">
        <v>1.3189585633324072</v>
      </c>
      <c r="D85" s="13">
        <v>22.863142518522665</v>
      </c>
      <c r="E85" s="13">
        <v>0.8795948676340456</v>
      </c>
      <c r="F85" s="13">
        <v>1.3647095200697941E-2</v>
      </c>
    </row>
    <row r="86" spans="1:6" x14ac:dyDescent="0.3">
      <c r="A86" s="13" t="s">
        <v>389</v>
      </c>
      <c r="B86" s="13">
        <v>28.979444977495366</v>
      </c>
      <c r="C86" s="13">
        <v>1.192412002080482</v>
      </c>
      <c r="D86" s="13">
        <v>19.511570814276165</v>
      </c>
      <c r="E86" s="13">
        <v>0.42974728619726377</v>
      </c>
      <c r="F86" s="13">
        <v>3.1855109548817518E-4</v>
      </c>
    </row>
    <row r="87" spans="1:6" x14ac:dyDescent="0.3">
      <c r="A87" s="13" t="s">
        <v>216</v>
      </c>
      <c r="B87" s="13">
        <v>28.059887938109366</v>
      </c>
      <c r="C87" s="13">
        <v>1.2515351215761146</v>
      </c>
      <c r="D87" s="13">
        <v>23.262307684287965</v>
      </c>
      <c r="E87" s="13">
        <v>0.21961657517598701</v>
      </c>
      <c r="F87" s="13">
        <v>4.2612511898329703E-3</v>
      </c>
    </row>
    <row r="88" spans="1:6" x14ac:dyDescent="0.3">
      <c r="A88" s="13" t="s">
        <v>391</v>
      </c>
      <c r="B88" s="13">
        <v>32.626378316318132</v>
      </c>
      <c r="C88" s="13">
        <v>1.3532631583974055</v>
      </c>
      <c r="D88" s="13">
        <v>24.520107748018599</v>
      </c>
      <c r="E88" s="13">
        <v>0.26955169953678249</v>
      </c>
      <c r="F88" s="13">
        <v>8.083484154991948E-4</v>
      </c>
    </row>
    <row r="89" spans="1:6" x14ac:dyDescent="0.3">
      <c r="A89" s="13" t="s">
        <v>394</v>
      </c>
      <c r="B89" s="13">
        <v>31.369109418838264</v>
      </c>
      <c r="C89" s="13">
        <v>0.84324796582413541</v>
      </c>
      <c r="D89" s="13">
        <v>29.620372072649999</v>
      </c>
      <c r="E89" s="13">
        <v>0.3724126004540152</v>
      </c>
      <c r="F89" s="13">
        <v>4.2436265318641066E-2</v>
      </c>
    </row>
    <row r="90" spans="1:6" x14ac:dyDescent="0.3">
      <c r="A90" s="13" t="s">
        <v>122</v>
      </c>
      <c r="B90" s="13">
        <v>27.802976648152868</v>
      </c>
      <c r="C90" s="13">
        <v>0.74844324264045337</v>
      </c>
      <c r="D90" s="13">
        <v>26.09630619245063</v>
      </c>
      <c r="E90" s="13">
        <v>0.23851371997979329</v>
      </c>
      <c r="F90" s="13">
        <v>2.8152102634748547E-2</v>
      </c>
    </row>
    <row r="91" spans="1:6" x14ac:dyDescent="0.3">
      <c r="A91" s="13" t="s">
        <v>128</v>
      </c>
      <c r="B91" s="13">
        <v>24.78777801607643</v>
      </c>
      <c r="C91" s="13">
        <v>0.74752528415996899</v>
      </c>
      <c r="D91" s="13">
        <v>23.403445424723298</v>
      </c>
      <c r="E91" s="13">
        <v>5.3290303842116561E-2</v>
      </c>
      <c r="F91" s="13">
        <v>4.5852186291785377E-2</v>
      </c>
    </row>
    <row r="92" spans="1:6" x14ac:dyDescent="0.3">
      <c r="A92" s="13" t="s">
        <v>131</v>
      </c>
      <c r="B92" s="13">
        <v>23.895161351397999</v>
      </c>
      <c r="C92" s="13">
        <v>0.51318067752194396</v>
      </c>
      <c r="D92" s="13">
        <v>22.495169208129465</v>
      </c>
      <c r="E92" s="13">
        <v>0.18679290331806311</v>
      </c>
      <c r="F92" s="13">
        <v>1.6519312010342204E-2</v>
      </c>
    </row>
    <row r="93" spans="1:6" x14ac:dyDescent="0.3">
      <c r="A93" s="13" t="s">
        <v>119</v>
      </c>
      <c r="B93" s="13">
        <v>24.182254270487466</v>
      </c>
      <c r="C93" s="13">
        <v>0.50102112446916403</v>
      </c>
      <c r="D93" s="13">
        <v>23.040563633299268</v>
      </c>
      <c r="E93" s="13">
        <v>0.1660466812749096</v>
      </c>
      <c r="F93" s="13">
        <v>2.8543541926634698E-2</v>
      </c>
    </row>
    <row r="94" spans="1:6" x14ac:dyDescent="0.3">
      <c r="A94" s="13" t="s">
        <v>134</v>
      </c>
      <c r="B94" s="13">
        <v>33.302685124777931</v>
      </c>
      <c r="C94" s="13">
        <v>0.54761108479254283</v>
      </c>
      <c r="D94" s="13">
        <v>31.92187487909737</v>
      </c>
      <c r="E94" s="13">
        <v>0.12244408839623118</v>
      </c>
      <c r="F94" s="13">
        <v>1.8904678147003053E-2</v>
      </c>
    </row>
    <row r="95" spans="1:6" x14ac:dyDescent="0.3">
      <c r="A95" s="13" t="s">
        <v>516</v>
      </c>
      <c r="B95" s="13">
        <v>26.555009157647103</v>
      </c>
      <c r="C95" s="13">
        <v>1.5647908911585928</v>
      </c>
      <c r="D95" s="13">
        <v>20.472261864908965</v>
      </c>
      <c r="E95" s="13">
        <v>1.9053487004522363</v>
      </c>
      <c r="F95" s="13">
        <v>1.8745932316494577E-2</v>
      </c>
    </row>
    <row r="96" spans="1:6" x14ac:dyDescent="0.3">
      <c r="A96" s="13" t="s">
        <v>137</v>
      </c>
      <c r="B96" s="13">
        <v>29.238290247143766</v>
      </c>
      <c r="C96" s="13">
        <v>0.95996462813681138</v>
      </c>
      <c r="D96" s="13">
        <v>27.3100987895717</v>
      </c>
      <c r="E96" s="13">
        <v>0.22782491351314216</v>
      </c>
      <c r="F96" s="13">
        <v>3.8871059469750308E-2</v>
      </c>
    </row>
    <row r="97" spans="1:6" x14ac:dyDescent="0.3">
      <c r="A97" s="13" t="s">
        <v>125</v>
      </c>
      <c r="B97" s="13">
        <v>30.309011597878367</v>
      </c>
      <c r="C97" s="13">
        <v>0.12851148037059082</v>
      </c>
      <c r="D97" s="13">
        <v>28.829610389739234</v>
      </c>
      <c r="E97" s="13">
        <v>0.37553741274419178</v>
      </c>
      <c r="F97" s="13">
        <v>4.4666313444752404E-3</v>
      </c>
    </row>
    <row r="98" spans="1:6" x14ac:dyDescent="0.3">
      <c r="A98" s="13" t="s">
        <v>521</v>
      </c>
      <c r="B98" s="13">
        <v>28.847109661205735</v>
      </c>
      <c r="C98" s="13">
        <v>0.716021447009898</v>
      </c>
      <c r="D98" s="13">
        <v>27.068209457357437</v>
      </c>
      <c r="E98" s="13">
        <v>0.5715374308477823</v>
      </c>
      <c r="F98" s="13">
        <v>3.9625628967108681E-2</v>
      </c>
    </row>
    <row r="99" spans="1:6" x14ac:dyDescent="0.3">
      <c r="A99" s="13" t="s">
        <v>159</v>
      </c>
      <c r="B99" s="13">
        <v>30.904660972610333</v>
      </c>
      <c r="C99" s="13">
        <v>0.56894879131566778</v>
      </c>
      <c r="D99" s="13">
        <v>29.3185610801293</v>
      </c>
      <c r="E99" s="13">
        <v>0.20960808273095491</v>
      </c>
      <c r="F99" s="13">
        <v>1.5443522574142405E-2</v>
      </c>
    </row>
    <row r="100" spans="1:6" x14ac:dyDescent="0.3">
      <c r="A100" s="13" t="s">
        <v>156</v>
      </c>
      <c r="B100" s="13">
        <v>28.46124810028353</v>
      </c>
      <c r="C100" s="13">
        <v>0.8418760438046351</v>
      </c>
      <c r="D100" s="13">
        <v>26.055673795738432</v>
      </c>
      <c r="E100" s="13">
        <v>0.14057262041298663</v>
      </c>
      <c r="F100" s="13">
        <v>1.2003597120655969E-2</v>
      </c>
    </row>
    <row r="101" spans="1:6" x14ac:dyDescent="0.3">
      <c r="A101" s="13" t="s">
        <v>151</v>
      </c>
      <c r="B101" s="13">
        <v>23.230788881292067</v>
      </c>
      <c r="C101" s="13">
        <v>0.78560932538982964</v>
      </c>
      <c r="D101" s="13">
        <v>20.853272162242067</v>
      </c>
      <c r="E101" s="13">
        <v>0.28545413519088275</v>
      </c>
      <c r="F101" s="13">
        <v>1.1632164543502521E-2</v>
      </c>
    </row>
    <row r="102" spans="1:6" x14ac:dyDescent="0.3">
      <c r="A102" s="13" t="s">
        <v>148</v>
      </c>
      <c r="B102" s="13">
        <v>25.9606548525223</v>
      </c>
      <c r="C102" s="13">
        <v>0.31736851402771254</v>
      </c>
      <c r="D102" s="13">
        <v>24.382518785012035</v>
      </c>
      <c r="E102" s="13">
        <v>0.29864992764789666</v>
      </c>
      <c r="F102" s="13">
        <v>4.9596564609297117E-3</v>
      </c>
    </row>
    <row r="103" spans="1:6" x14ac:dyDescent="0.3">
      <c r="A103" s="13" t="s">
        <v>519</v>
      </c>
      <c r="B103" s="13">
        <v>30.117015217207598</v>
      </c>
      <c r="C103" s="13">
        <v>1.4021361147394803E-2</v>
      </c>
      <c r="D103" s="13">
        <v>29.456911014880067</v>
      </c>
      <c r="E103" s="13">
        <v>0.2514237766535119</v>
      </c>
      <c r="F103" s="13">
        <v>1.5335547427135157E-2</v>
      </c>
    </row>
    <row r="104" spans="1:6" x14ac:dyDescent="0.3">
      <c r="A104" s="13" t="s">
        <v>168</v>
      </c>
      <c r="B104" s="13">
        <v>25.621116813244232</v>
      </c>
      <c r="C104" s="13">
        <v>0.69551591145953684</v>
      </c>
      <c r="D104" s="13">
        <v>23.958717974419798</v>
      </c>
      <c r="E104" s="13">
        <v>0.35456612278056171</v>
      </c>
      <c r="F104" s="13">
        <v>2.9964453736303378E-2</v>
      </c>
    </row>
    <row r="105" spans="1:6" x14ac:dyDescent="0.3">
      <c r="A105" s="13" t="s">
        <v>153</v>
      </c>
      <c r="B105" s="13">
        <v>24.244627413949232</v>
      </c>
      <c r="C105" s="13">
        <v>0.59399241158623295</v>
      </c>
      <c r="D105" s="13">
        <v>22.812011791895369</v>
      </c>
      <c r="E105" s="13">
        <v>0.43758978316841224</v>
      </c>
      <c r="F105" s="13">
        <v>3.9619241557979447E-2</v>
      </c>
    </row>
    <row r="106" spans="1:6" x14ac:dyDescent="0.3">
      <c r="A106" s="13" t="s">
        <v>429</v>
      </c>
      <c r="B106" s="13">
        <v>29.025204886591069</v>
      </c>
      <c r="C106" s="13">
        <v>0.7229207968545156</v>
      </c>
      <c r="D106" s="13">
        <v>25.604920462062932</v>
      </c>
      <c r="E106" s="13">
        <v>0.56674686440863609</v>
      </c>
      <c r="F106" s="13">
        <v>4.4834175300339819E-3</v>
      </c>
    </row>
    <row r="107" spans="1:6" x14ac:dyDescent="0.3">
      <c r="A107" s="13" t="s">
        <v>67</v>
      </c>
      <c r="B107" s="13">
        <v>28.481606593158801</v>
      </c>
      <c r="C107" s="13">
        <v>0.11246102979253399</v>
      </c>
      <c r="D107" s="13">
        <v>26.640236643433369</v>
      </c>
      <c r="E107" s="13">
        <v>0.29905298176022588</v>
      </c>
      <c r="F107" s="13">
        <v>8.701083370978444E-4</v>
      </c>
    </row>
    <row r="108" spans="1:6" x14ac:dyDescent="0.3">
      <c r="A108" s="13" t="s">
        <v>82</v>
      </c>
      <c r="B108" s="13">
        <v>29.695647690577669</v>
      </c>
      <c r="C108" s="13">
        <v>0.11734778927082425</v>
      </c>
      <c r="D108" s="13">
        <v>25.849424542423602</v>
      </c>
      <c r="E108" s="13">
        <v>0.53281958195987311</v>
      </c>
      <c r="F108" s="13">
        <v>3.9917233341360927E-4</v>
      </c>
    </row>
    <row r="109" spans="1:6" x14ac:dyDescent="0.3">
      <c r="A109" s="13" t="s">
        <v>243</v>
      </c>
      <c r="B109" s="13">
        <v>30.174049744590963</v>
      </c>
      <c r="C109" s="13">
        <v>1.7572917563744606</v>
      </c>
      <c r="D109" s="13">
        <v>25.849402849264369</v>
      </c>
      <c r="E109" s="13">
        <v>0.47958510014139766</v>
      </c>
      <c r="F109" s="13">
        <v>2.1241025030688903E-2</v>
      </c>
    </row>
    <row r="110" spans="1:6" x14ac:dyDescent="0.3">
      <c r="A110" s="13" t="s">
        <v>246</v>
      </c>
      <c r="B110" s="13">
        <v>30.233820377237667</v>
      </c>
      <c r="C110" s="13">
        <v>1.5481503253219659</v>
      </c>
      <c r="D110" s="13">
        <v>27.062849072901766</v>
      </c>
      <c r="E110" s="13">
        <v>0.82793466642737024</v>
      </c>
      <c r="F110" s="13">
        <v>4.8905834995976005E-2</v>
      </c>
    </row>
    <row r="111" spans="1:6" x14ac:dyDescent="0.3">
      <c r="A111" s="13" t="s">
        <v>79</v>
      </c>
      <c r="B111" s="13">
        <v>30.182678078406834</v>
      </c>
      <c r="C111" s="13">
        <v>0.52107397796570532</v>
      </c>
      <c r="D111" s="13">
        <v>28.47274969564663</v>
      </c>
      <c r="E111" s="13">
        <v>0.42632798412798811</v>
      </c>
      <c r="F111" s="13">
        <v>1.7036596280635918E-2</v>
      </c>
    </row>
    <row r="112" spans="1:6" x14ac:dyDescent="0.3">
      <c r="A112" s="13" t="s">
        <v>76</v>
      </c>
      <c r="B112" s="13">
        <v>30.037796192446734</v>
      </c>
      <c r="C112" s="13">
        <v>0.55234093738623935</v>
      </c>
      <c r="D112" s="13">
        <v>26.7348977330184</v>
      </c>
      <c r="E112" s="13">
        <v>0.52242035497805517</v>
      </c>
      <c r="F112" s="13">
        <v>2.5389197649453125E-3</v>
      </c>
    </row>
    <row r="113" spans="1:6" x14ac:dyDescent="0.3">
      <c r="A113" s="13" t="s">
        <v>70</v>
      </c>
      <c r="B113" s="13">
        <v>30.325335679471703</v>
      </c>
      <c r="C113" s="13">
        <v>0.76562562125881961</v>
      </c>
      <c r="D113" s="13">
        <v>28.464987518662966</v>
      </c>
      <c r="E113" s="13">
        <v>0.40526840858538005</v>
      </c>
      <c r="F113" s="13">
        <v>2.9188582849819705E-2</v>
      </c>
    </row>
    <row r="114" spans="1:6" x14ac:dyDescent="0.3">
      <c r="A114" s="13" t="s">
        <v>255</v>
      </c>
      <c r="B114" s="13">
        <v>27.77555411066167</v>
      </c>
      <c r="C114" s="13">
        <v>0.90941091503044058</v>
      </c>
      <c r="D114" s="13">
        <v>20.593958952384899</v>
      </c>
      <c r="E114" s="13">
        <v>0.49632812586780189</v>
      </c>
      <c r="F114" s="13">
        <v>4.2623118412511582E-4</v>
      </c>
    </row>
    <row r="117" spans="1:6" s="12" customFormat="1" x14ac:dyDescent="0.3">
      <c r="A117" s="12" t="s">
        <v>1</v>
      </c>
      <c r="B117" s="12" t="s">
        <v>684</v>
      </c>
      <c r="C117" s="12" t="s">
        <v>682</v>
      </c>
      <c r="D117" s="12" t="s">
        <v>687</v>
      </c>
      <c r="E117" s="12" t="s">
        <v>682</v>
      </c>
      <c r="F117" s="12" t="s">
        <v>717</v>
      </c>
    </row>
    <row r="118" spans="1:6" x14ac:dyDescent="0.3">
      <c r="A118" s="13" t="s">
        <v>300</v>
      </c>
      <c r="B118" s="13">
        <v>28.472751436260634</v>
      </c>
      <c r="C118" s="13">
        <v>0.252602221230254</v>
      </c>
      <c r="D118" s="13">
        <v>29.0197031123088</v>
      </c>
      <c r="E118" s="13">
        <v>0.19657268474231246</v>
      </c>
      <c r="F118" s="13">
        <v>3.1906099564718508E-2</v>
      </c>
    </row>
    <row r="119" spans="1:6" x14ac:dyDescent="0.3">
      <c r="A119" s="13" t="s">
        <v>523</v>
      </c>
      <c r="B119" s="13">
        <v>26.2713870667111</v>
      </c>
      <c r="C119" s="13">
        <v>0.70767113877390142</v>
      </c>
      <c r="D119" s="13">
        <v>27.768849852952776</v>
      </c>
      <c r="E119" s="13">
        <v>0.63293487770427803</v>
      </c>
      <c r="F119" s="13">
        <v>4.3244109501006732E-2</v>
      </c>
    </row>
    <row r="120" spans="1:6" x14ac:dyDescent="0.3">
      <c r="A120" s="13" t="s">
        <v>532</v>
      </c>
      <c r="B120" s="13">
        <v>22.690009225733434</v>
      </c>
      <c r="C120" s="13">
        <v>0.16607325160210926</v>
      </c>
      <c r="D120" s="13">
        <v>23.960825284303048</v>
      </c>
      <c r="E120" s="13">
        <v>0.49295350388455156</v>
      </c>
      <c r="F120" s="13">
        <v>1.1640786556581861E-2</v>
      </c>
    </row>
    <row r="121" spans="1:6" x14ac:dyDescent="0.3">
      <c r="A121" s="13" t="s">
        <v>529</v>
      </c>
      <c r="B121" s="13">
        <v>24.670312024071205</v>
      </c>
      <c r="C121" s="13">
        <v>0.58825098684608057</v>
      </c>
      <c r="D121" s="13">
        <v>26.343650562139125</v>
      </c>
      <c r="E121" s="13">
        <v>0.45284727805834235</v>
      </c>
      <c r="F121" s="13">
        <v>1.1479008636727035E-2</v>
      </c>
    </row>
    <row r="122" spans="1:6" x14ac:dyDescent="0.3">
      <c r="A122" s="13" t="s">
        <v>534</v>
      </c>
      <c r="B122" s="13">
        <v>27.165794516246066</v>
      </c>
      <c r="C122" s="13">
        <v>0.51457620440686469</v>
      </c>
      <c r="D122" s="13">
        <v>28.143381988858824</v>
      </c>
      <c r="E122" s="13">
        <v>0.3328742246364233</v>
      </c>
      <c r="F122" s="13">
        <v>3.829140690119559E-2</v>
      </c>
    </row>
    <row r="123" spans="1:6" x14ac:dyDescent="0.3">
      <c r="A123" s="13" t="s">
        <v>537</v>
      </c>
      <c r="B123" s="13">
        <v>25.268386129270734</v>
      </c>
      <c r="C123" s="13">
        <v>0.3072887364602051</v>
      </c>
      <c r="D123" s="13">
        <v>26.361014120872952</v>
      </c>
      <c r="E123" s="13">
        <v>0.37250934452194318</v>
      </c>
      <c r="F123" s="13">
        <v>1.308484254307834E-2</v>
      </c>
    </row>
    <row r="124" spans="1:6" x14ac:dyDescent="0.3">
      <c r="A124" s="13" t="s">
        <v>196</v>
      </c>
      <c r="B124" s="13">
        <v>29.946253433576064</v>
      </c>
      <c r="C124" s="13">
        <v>0.69942486362800593</v>
      </c>
      <c r="D124" s="13">
        <v>31.841244094315947</v>
      </c>
      <c r="E124" s="13">
        <v>0.26794736802168123</v>
      </c>
      <c r="F124" s="13">
        <v>6.0060187321887516E-3</v>
      </c>
    </row>
    <row r="125" spans="1:6" x14ac:dyDescent="0.3">
      <c r="A125" s="13" t="s">
        <v>540</v>
      </c>
      <c r="B125" s="13">
        <v>27.35312593885547</v>
      </c>
      <c r="C125" s="13">
        <v>0.62671451646831644</v>
      </c>
      <c r="D125" s="13">
        <v>29.37086517990085</v>
      </c>
      <c r="E125" s="13">
        <v>0.49313826137499145</v>
      </c>
      <c r="F125" s="13">
        <v>7.2686147408082729E-3</v>
      </c>
    </row>
    <row r="126" spans="1:6" x14ac:dyDescent="0.3">
      <c r="A126" s="13" t="s">
        <v>205</v>
      </c>
      <c r="B126" s="13">
        <v>25.202528495899163</v>
      </c>
      <c r="C126" s="13">
        <v>0.26308945660863214</v>
      </c>
      <c r="D126" s="13">
        <v>27.054425058208302</v>
      </c>
      <c r="E126" s="13">
        <v>0.46083974752733381</v>
      </c>
      <c r="F126" s="13">
        <v>2.3857477693728199E-3</v>
      </c>
    </row>
    <row r="127" spans="1:6" x14ac:dyDescent="0.3">
      <c r="A127" s="13" t="s">
        <v>202</v>
      </c>
      <c r="B127" s="13">
        <v>25.783593044857898</v>
      </c>
      <c r="C127" s="13">
        <v>0.68454013559979709</v>
      </c>
      <c r="D127" s="13">
        <v>27.466169798597022</v>
      </c>
      <c r="E127" s="13">
        <v>0.19442060872490324</v>
      </c>
      <c r="F127" s="13">
        <v>7.6124205974592201E-3</v>
      </c>
    </row>
    <row r="128" spans="1:6" x14ac:dyDescent="0.3">
      <c r="A128" s="13" t="s">
        <v>199</v>
      </c>
      <c r="B128" s="13">
        <v>23.909837075849765</v>
      </c>
      <c r="C128" s="13">
        <v>1.216583727343586</v>
      </c>
      <c r="D128" s="13">
        <v>26.169055196815172</v>
      </c>
      <c r="E128" s="13">
        <v>0.33710886969791298</v>
      </c>
      <c r="F128" s="13">
        <v>2.2262557446366661E-2</v>
      </c>
    </row>
    <row r="129" spans="1:6" x14ac:dyDescent="0.3">
      <c r="A129" s="13" t="s">
        <v>237</v>
      </c>
      <c r="B129" s="13">
        <v>27.103955933608532</v>
      </c>
      <c r="C129" s="13">
        <v>0.38665176834472287</v>
      </c>
      <c r="D129" s="13">
        <v>28.207924333901474</v>
      </c>
      <c r="E129" s="13">
        <v>0.39164308683201915</v>
      </c>
      <c r="F129" s="13">
        <v>1.9523963125562267E-2</v>
      </c>
    </row>
    <row r="130" spans="1:6" x14ac:dyDescent="0.3">
      <c r="A130" s="13" t="s">
        <v>61</v>
      </c>
      <c r="B130" s="13">
        <v>28.732121622406165</v>
      </c>
      <c r="C130" s="13">
        <v>0.88688572428857626</v>
      </c>
      <c r="D130" s="13">
        <v>30.739166957215701</v>
      </c>
      <c r="E130" s="13">
        <v>0.90321527831126647</v>
      </c>
      <c r="F130" s="13">
        <v>4.4031549861862689E-2</v>
      </c>
    </row>
    <row r="131" spans="1:6" x14ac:dyDescent="0.3">
      <c r="A131" s="13" t="s">
        <v>231</v>
      </c>
      <c r="B131" s="13">
        <v>25.206717684798633</v>
      </c>
      <c r="C131" s="13">
        <v>0.27738274232113075</v>
      </c>
      <c r="D131" s="13">
        <v>26.371187570872824</v>
      </c>
      <c r="E131" s="13">
        <v>6.1691588296335864E-2</v>
      </c>
      <c r="F131" s="13">
        <v>6.5912611566905453E-4</v>
      </c>
    </row>
    <row r="132" spans="1:6" x14ac:dyDescent="0.3">
      <c r="A132" s="13" t="s">
        <v>151</v>
      </c>
      <c r="B132" s="13">
        <v>23.571933444940836</v>
      </c>
      <c r="C132" s="13">
        <v>0.67130060167393879</v>
      </c>
      <c r="D132" s="13">
        <v>22.481872111918328</v>
      </c>
      <c r="E132" s="13">
        <v>0.22132791279014871</v>
      </c>
      <c r="F132" s="13">
        <v>3.7944015420502228E-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x</dc:creator>
  <cp:lastModifiedBy>sjx</cp:lastModifiedBy>
  <dcterms:created xsi:type="dcterms:W3CDTF">2022-08-12T02:22:43Z</dcterms:created>
  <dcterms:modified xsi:type="dcterms:W3CDTF">2022-09-06T07:23:17Z</dcterms:modified>
</cp:coreProperties>
</file>